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D:\Research\Publications\Xylella in SRA\"/>
    </mc:Choice>
  </mc:AlternateContent>
  <xr:revisionPtr revIDLastSave="0" documentId="13_ncr:1_{160D6A0C-8079-4178-98AA-8361E029DE55}" xr6:coauthVersionLast="47" xr6:coauthVersionMax="47" xr10:uidLastSave="{00000000-0000-0000-0000-000000000000}"/>
  <bookViews>
    <workbookView xWindow="-96" yWindow="-96" windowWidth="23232" windowHeight="12552" xr2:uid="{00000000-000D-0000-FFFF-FFFF00000000}"/>
  </bookViews>
  <sheets>
    <sheet name="Feuille1" sheetId="1" r:id="rId1"/>
  </sheets>
  <calcPr calcId="191029"/>
</workbook>
</file>

<file path=xl/sharedStrings.xml><?xml version="1.0" encoding="utf-8"?>
<sst xmlns="http://schemas.openxmlformats.org/spreadsheetml/2006/main" count="741" uniqueCount="294">
  <si>
    <t>Run</t>
  </si>
  <si>
    <t>Nb reads (Millions)</t>
  </si>
  <si>
    <t>Type</t>
  </si>
  <si>
    <t>BioSample</t>
  </si>
  <si>
    <t>Species</t>
  </si>
  <si>
    <t>Sample type</t>
  </si>
  <si>
    <t>Collection date</t>
  </si>
  <si>
    <t>Location</t>
  </si>
  <si>
    <t>Latitude and longitude</t>
  </si>
  <si>
    <t>Xylella species/subspecies</t>
  </si>
  <si>
    <t>Title</t>
  </si>
  <si>
    <t>Description</t>
  </si>
  <si>
    <t>SRR14002071</t>
  </si>
  <si>
    <t>RAD-Seq</t>
  </si>
  <si>
    <t>SAMN18358922</t>
  </si>
  <si>
    <t>Alloteropsis angusta</t>
  </si>
  <si>
    <t>Leaf</t>
  </si>
  <si>
    <t>Zambia</t>
  </si>
  <si>
    <t>9.448739 S 30.383061 E</t>
  </si>
  <si>
    <t>X. taiwanensis</t>
  </si>
  <si>
    <t>Hybridisation boosts dispersal of two contrasted ecotypes in a grass species</t>
  </si>
  <si>
    <t>In the absence of strong reproductive barriers, genetic exchanges between closely related groups of organisms with different adaptations have well-documented beneficial and detrimental consequences. In plants, pollen-mediated exchanges affect the sorting of alleles across physical landscapes, and influence rates of hybridisation. How these dynamics affect the emergence and spread of novel ecological strategies remains only partially understood. Here, we use phylogenomics and population genomics to retrace the origin of two geographically overlapping ecotypes of the African grass Alloteropsis angusta. In addition to a decumbent ecotype inhabiting wetlands, we report the existence of an erect ecotype inhabiting miombo woodlands and grasslands. The two ecotypes have divergent nuclear genomes. However, the seed-transported chloroplast genomes are consistently shared by distinct ecotypes inhabiting the same region. These patterns suggest that the nuclear genome of one ecotype can reach the seeds of the other via pollen movements, with strong selection subsequently sorting nuclear alleles by habitat. The contrasting ecotypes can therefore use each other as a gateway to new locations across a large part of Africa. Coupled with newly discovered hybridisation with the sister species A. semialata, our results show that hybridisation can facilitate the geographical dispersal of distinct ecotypes of the same grass species.</t>
  </si>
  <si>
    <t>SRR14002073</t>
  </si>
  <si>
    <t>SAMN18358920</t>
  </si>
  <si>
    <t>ERR5321934</t>
  </si>
  <si>
    <t xml:space="preserve">286.8 * 2 </t>
  </si>
  <si>
    <t>WGS</t>
  </si>
  <si>
    <t>SAMEA8018759</t>
  </si>
  <si>
    <t>Bacteria</t>
  </si>
  <si>
    <t>Mock community</t>
  </si>
  <si>
    <t>NA</t>
  </si>
  <si>
    <t>Belgian nuclear research center</t>
  </si>
  <si>
    <t>ND</t>
  </si>
  <si>
    <t>High-Complexity mock consisting of bacterial 227 strains</t>
  </si>
  <si>
    <t>Separately isolated DNA from the 227 (genome sequences deposited in described in PRJEB32402) were mixed in even concentration and sequenced to generate a complex mock for testing of metagenomics tools.</t>
  </si>
  <si>
    <t>SRR12829153</t>
  </si>
  <si>
    <t>10.1 * 2</t>
  </si>
  <si>
    <t>SAMN16441679</t>
  </si>
  <si>
    <t>Synthetic community</t>
  </si>
  <si>
    <t>2017-07</t>
  </si>
  <si>
    <t>Switzerland: Neuchatel</t>
  </si>
  <si>
    <t>46.9900 N 6.9293 E</t>
  </si>
  <si>
    <t>SBV IMPROVER MICROBIOTA COMPOSITION PREDICTION CHALLENGE</t>
  </si>
  <si>
    <t>Real and simulated sequencing data for the sbv IMPROVER microbiota composition prediction challenge</t>
  </si>
  <si>
    <t>SRR12829154</t>
  </si>
  <si>
    <t>10.0 * 2</t>
  </si>
  <si>
    <t>SAMN16441678</t>
  </si>
  <si>
    <t>SRR25556896</t>
  </si>
  <si>
    <t>0.16 * 2</t>
  </si>
  <si>
    <t>AMPLICON</t>
  </si>
  <si>
    <t>SAMN36289210</t>
  </si>
  <si>
    <t>Cannabis sativa</t>
  </si>
  <si>
    <t>2022-10</t>
  </si>
  <si>
    <t>USA</t>
  </si>
  <si>
    <t>30.0955 N 95.9894 W</t>
  </si>
  <si>
    <t>Bacterial microbiome of Industrial Hemp</t>
  </si>
  <si>
    <t>Variation in Microbiome diversity in Industrial Hemp Genotypes and CBD vs. Fiber Properties</t>
  </si>
  <si>
    <t>SRR25556897</t>
  </si>
  <si>
    <t>0.15 * 2</t>
  </si>
  <si>
    <t>SRR25556898</t>
  </si>
  <si>
    <t>SRR25556899</t>
  </si>
  <si>
    <t>SRR25556918</t>
  </si>
  <si>
    <t>Root</t>
  </si>
  <si>
    <t>SRR25556919</t>
  </si>
  <si>
    <t>SRR25556928</t>
  </si>
  <si>
    <t>Stem</t>
  </si>
  <si>
    <t>SRR25556929</t>
  </si>
  <si>
    <t>SRR25556930</t>
  </si>
  <si>
    <t>SRR25556931</t>
  </si>
  <si>
    <t>SRR25556932</t>
  </si>
  <si>
    <t>SRR25556933</t>
  </si>
  <si>
    <t>SRR25556934</t>
  </si>
  <si>
    <t>SRR25556935</t>
  </si>
  <si>
    <t>SRR6767075</t>
  </si>
  <si>
    <t>26.4 * 2</t>
  </si>
  <si>
    <t>RNA-Seq</t>
  </si>
  <si>
    <t>SAMN08554572</t>
  </si>
  <si>
    <t>Chondrodesmus cairoensis</t>
  </si>
  <si>
    <t>Millipede head</t>
  </si>
  <si>
    <t>Costa Rica: Heredia, La Selva</t>
  </si>
  <si>
    <r>
      <t xml:space="preserve">X. fastidiosa </t>
    </r>
    <r>
      <rPr>
        <sz val="10"/>
        <rFont val="Arial"/>
        <family val="2"/>
      </rPr>
      <t xml:space="preserve">subsp. </t>
    </r>
    <r>
      <rPr>
        <i/>
        <sz val="10"/>
        <rFont val="Arial"/>
        <family val="2"/>
      </rPr>
      <t>fastidiosa</t>
    </r>
  </si>
  <si>
    <t>Step-wise evolution of complex chemical defenses in millipedes: a phylogenomic approach</t>
  </si>
  <si>
    <t>With fossil representatives from the Silurian capable of respiring atmospheric oxygen, millipedes are among the oldest terrestrial animals, and likely the first to acquire diverse and complex chemical defenses against predators. Exploring the origin of complex adaptive traits is critical for understanding the evolution of earth's biological complexity, and chemical defense evolution serves as an ideal study system. The classic explanation for the evolution of complexity is by gradual increase from simple to complex, passing through intermediate “stepping stone” states. Here we present the first phylogenetic-based study of the evolution of complex chemical defenses in millipedes by generating the largest genomic-based phylogenetic dataset ever assembled for the group. Our phylogenomic results demonstrate that chemical complexity shows a clear pattern of escalation through time. New pathways are added in a stepwise pattern, leading to greater chemical complexity, independently in a number of derived lineages. This complexity gradually increased through time, leading to the advent of three distantly related chemically complex evolutionary lineages, each uniquely characteristic of each of the respective millipede groups.</t>
  </si>
  <si>
    <t>SRR7983541</t>
  </si>
  <si>
    <t>5.9 * 2</t>
  </si>
  <si>
    <t>SAMN09912187</t>
  </si>
  <si>
    <t>Clavibacter lycopersici CFBP 8616</t>
  </si>
  <si>
    <t>Bacterial culture</t>
  </si>
  <si>
    <t>2015</t>
  </si>
  <si>
    <t>Iran</t>
  </si>
  <si>
    <t>Clavibacter sp. CFBP 8616 Genome sequencing and assembly</t>
  </si>
  <si>
    <t>Clavibacter spp. Genome sequencing and assembly</t>
  </si>
  <si>
    <t>SRR20203967</t>
  </si>
  <si>
    <t>9.4 * 2</t>
  </si>
  <si>
    <t>SAMN29229972</t>
  </si>
  <si>
    <t>Coffea arabica</t>
  </si>
  <si>
    <t>Leaves</t>
  </si>
  <si>
    <t>Brazil: Minas Gerais, Varginha</t>
  </si>
  <si>
    <t>Latitude  -21.55 Longitude  -45.43</t>
  </si>
  <si>
    <r>
      <t xml:space="preserve">X. fastidiosa </t>
    </r>
    <r>
      <rPr>
        <sz val="10"/>
        <rFont val="Arial"/>
        <family val="2"/>
      </rPr>
      <t>subsp.</t>
    </r>
    <r>
      <rPr>
        <i/>
        <sz val="10"/>
        <rFont val="Arial"/>
        <family val="2"/>
      </rPr>
      <t xml:space="preserve"> pauca</t>
    </r>
  </si>
  <si>
    <t>Coffee leaves from two different regions of Minas Gerais, Brazil.</t>
  </si>
  <si>
    <t>With the investigating purpose of flowering genes in Coffea arabica and their association with environmental conditions, we analyzed the gene expression profile of key flower regulators in samples collected in April and October from two Coffea arabia cv. (Acua and Catuai144) cultivated in two regions of the Minas Gerais, Brazil.</t>
  </si>
  <si>
    <t>SRR20203968</t>
  </si>
  <si>
    <t>11.9 * 2</t>
  </si>
  <si>
    <t>SRR20203969</t>
  </si>
  <si>
    <t>10.8 * 2</t>
  </si>
  <si>
    <t>SAMN29229971</t>
  </si>
  <si>
    <t>SRR20203971</t>
  </si>
  <si>
    <t>10.6 * 2</t>
  </si>
  <si>
    <t>SRR20203973</t>
  </si>
  <si>
    <t>10.3 * 2</t>
  </si>
  <si>
    <t>SAMN29229970</t>
  </si>
  <si>
    <t>SRR20203974</t>
  </si>
  <si>
    <t>9.0 * 2</t>
  </si>
  <si>
    <t>SRR20203978</t>
  </si>
  <si>
    <t>11.7 * 2</t>
  </si>
  <si>
    <t>SAMN29229969</t>
  </si>
  <si>
    <t>SRR15620328</t>
  </si>
  <si>
    <t>141 * 2</t>
  </si>
  <si>
    <t>SAMN20986843</t>
  </si>
  <si>
    <t xml:space="preserve">Whole genome sequencing of coffe arabica </t>
  </si>
  <si>
    <t>SRR15620357</t>
  </si>
  <si>
    <t>165.1 * 2</t>
  </si>
  <si>
    <t>SAMN20986815</t>
  </si>
  <si>
    <t>SRR10513216</t>
  </si>
  <si>
    <t>190.5 * 2</t>
  </si>
  <si>
    <t>SAMN10269643</t>
  </si>
  <si>
    <t>Coffea eugenioides</t>
  </si>
  <si>
    <t>2012-07</t>
  </si>
  <si>
    <t>Colombia: Cenicafe Estacion Central Naranjal, Chinchina, Caldas</t>
  </si>
  <si>
    <t>4.970533 N 75.649180 W</t>
  </si>
  <si>
    <t>Coffea eugenioides isolate:CCC68of Genome sequencing and assembly</t>
  </si>
  <si>
    <t>Coffea eugenioides, whole genome</t>
  </si>
  <si>
    <t>SRR13216207</t>
  </si>
  <si>
    <t>0.11 * 2</t>
  </si>
  <si>
    <t>SAMN17025379</t>
  </si>
  <si>
    <t>Human</t>
  </si>
  <si>
    <t>Human Gut</t>
  </si>
  <si>
    <t>University of Florence, Italy</t>
  </si>
  <si>
    <t>Latitude 43.78 longitude 11.25</t>
  </si>
  <si>
    <t>16S V3-V4 -based microbial profiling of matched healthy and inflamed ileal mucosa from patients affected by Crohn's disease</t>
  </si>
  <si>
    <t>Crohn's Disease (CD) pathogenesis is still unclear. Disorders in the mucosal immunoregulation and its crosstalk with the microbiota may represent an important component in tissue injury. We aimed to characterize the molecular immune response distribution within the ileal layers ( mucosa, submucosa and serosa) and to evaluate the correlated microbiota in pathological/healthy settings comparing first surgery/relapse clinical conditions. Overall design: 10 matched pairs of paraffin-embedded ileal tissue specimens was extracted and 16S rDNA amplicons (V3-V4 region)</t>
  </si>
  <si>
    <t>SRR12779909</t>
  </si>
  <si>
    <t>50 * 2</t>
  </si>
  <si>
    <t>SAMN16379440</t>
  </si>
  <si>
    <t>Peri-implant granulation tissue</t>
  </si>
  <si>
    <t>University of Michigan, USA</t>
  </si>
  <si>
    <t>42.283 -83.735</t>
  </si>
  <si>
    <r>
      <t xml:space="preserve">X. fastidiosa </t>
    </r>
    <r>
      <rPr>
        <sz val="10"/>
        <rFont val="Arial"/>
        <family val="2"/>
      </rPr>
      <t xml:space="preserve">subsp. </t>
    </r>
    <r>
      <rPr>
        <i/>
        <sz val="10"/>
        <rFont val="Arial"/>
        <family val="2"/>
      </rPr>
      <t>multiplex</t>
    </r>
  </si>
  <si>
    <t>Machine-learning-assisted characterization of peri-implant immune atlas improves peri-implantitis risk grading</t>
  </si>
  <si>
    <t>Dental implants introduced exciting possibilities for functional reconstruction of the dentition. However, the emerging endemic of peri-implantitis affects over 25% of dental implants. A major challenge in managing peri-implantitis is the lack of a risk-grading system, which makes the maintenance recall schedules largely empirical. Clinical features alone fail to support informative stratification schemes. In addition, the pre-clinical models of peri-implantitis are built upon acute trauma-induced bone loss, which does not recapitulate the chronic course of peri-implantitis or take into account the interaction between host and keystone pathogens. Thus, we investigated a unique cohort of peri-implantitis to identify novel risk modifiers. To construct the landscape of immune infiltration at the peri-implant interface, we developed a robust outlier-resistant machine learning algorithm for immune deconvolution. This is an RNA-Seq data set built upon peri-implant granulation tissue from 24 patients with per-implantitis.</t>
  </si>
  <si>
    <t>SRR12779911</t>
  </si>
  <si>
    <t>51 * 2</t>
  </si>
  <si>
    <t>SAMN16379438</t>
  </si>
  <si>
    <t>SRR7803312</t>
  </si>
  <si>
    <t>15.6 * 2</t>
  </si>
  <si>
    <t>SAMN09985577</t>
  </si>
  <si>
    <t>Infact fecal sampe</t>
  </si>
  <si>
    <t>USA: Davis</t>
  </si>
  <si>
    <t>38.54 N 121.74 W</t>
  </si>
  <si>
    <t>X. fastidiosa subsp.pauca</t>
  </si>
  <si>
    <t>Microbial Diversity of NICU Infant Feeding Tubes</t>
  </si>
  <si>
    <t>16S rRNA sequences of feeding tube segments, residual feeding tube contents, and fecal samples. A small subset of samples also have whole metagenomic sequencing data.</t>
  </si>
  <si>
    <t>SRR20701841</t>
  </si>
  <si>
    <t>17.5 * 2</t>
  </si>
  <si>
    <t>SAMN30032230</t>
  </si>
  <si>
    <t>Isodon japonicus var. japonicus</t>
  </si>
  <si>
    <t>Japan: Koishikawa Botanical Garden</t>
  </si>
  <si>
    <t>Latitude 35.72 Longitude 139.75</t>
  </si>
  <si>
    <t>Phylogenomic study of Isodon (Lamiaceae) using plastome sequences</t>
  </si>
  <si>
    <t>In this study, we attempted to further elucidate the phylogenetic relationships within Isodon using plastome sequences extracted from genome skimming data of ca. 80% species of the genus.</t>
  </si>
  <si>
    <t>SRR15928950</t>
  </si>
  <si>
    <t>45.3 * 2</t>
  </si>
  <si>
    <t>SAMN21435217</t>
  </si>
  <si>
    <t>Lavandula stoechas</t>
  </si>
  <si>
    <t>USA: Michigan</t>
  </si>
  <si>
    <t>Latitude 43.62 Longitude -84.68</t>
  </si>
  <si>
    <t>X. fastidiosa subsp. multiplex</t>
  </si>
  <si>
    <t>Whole genome sequencing of Lavandula diversity panel</t>
  </si>
  <si>
    <t>SRR15928971</t>
  </si>
  <si>
    <t>26.9 * 2</t>
  </si>
  <si>
    <t>SAMN21435239</t>
  </si>
  <si>
    <t>Lavandula x intermedia</t>
  </si>
  <si>
    <t>ERR713527</t>
  </si>
  <si>
    <t>0.4 * 2</t>
  </si>
  <si>
    <t>SAMEA3182711</t>
  </si>
  <si>
    <t>Musa acuminata</t>
  </si>
  <si>
    <t>Rhizosphere</t>
  </si>
  <si>
    <t>2012-11</t>
  </si>
  <si>
    <t>Nicaragua</t>
  </si>
  <si>
    <t>latitude 13.25 longitude -85.83</t>
  </si>
  <si>
    <t>Agroforestry leads to shifts within the gammaproteobacterial microbiome of banana plants cultivated in Central America</t>
  </si>
  <si>
    <t>Bananas (Musa spp.) belong to the most important global food commodities, and their cultivation represents the world’s largest monoculture. Although the plant-associated microbiome has substantial influence on plant growth and health, there is a lack of knowledge of the banana microbiome and its influencing factors. We studied the impact of i) biogeography, and ii) agroforestry on the banana-associated gammaproteobacterial microbiome analyzing plants grown in smallholder farms in Nicaragua and Costa Rica. Profiles of 16S rRNA genes revealed high abundances of Pseudomonadales, Enterobacteriales, Xanthomonadales, and Legionellales. An extraordinary high diversity of the gammaproteobacterial microbiota was observed within the endophytic microenvironments (endorhiza and pseudostem), which was similar in both countries. Enterobacteria were identified as dominant group of above-ground plant parts (pseudostem and leaves). Neither biogeography nor agroforestry showed a statistically significant impact on the gammaproteobacterial banana microbiome in general. However, indicator species for each microenvironment and country, as well as for plants grown in Coffea intercropping systems with and without agri-silvicultural production of different Fabaceae trees (Inga spp. in Nicaragua and Erythrina poeppigiana in Costa Rica) could be identified. For example, banana plants grown in agroforestry systems were characterized by an increase of potential plant-beneficial bacteria, like Pseudomonas and Stenotrophomonas, and on the other side by a decrease of Erwinia. Hence, this study could show that as a result of legume-based agroforestry the indigenous banana-associated gammaproteobacterial community noticeably shifted.</t>
  </si>
  <si>
    <t>ERR1231254</t>
  </si>
  <si>
    <t>Members of Gammaproteobacteria as indicator species of healthy banana plants on Fusarium wilt-infested fields in Central America</t>
  </si>
  <si>
    <t>Culminating in the 1950's, bananas, the world's most extensive perennial monoculture, suffered one of the most devastating disease epidemics in history. In Latin America and the Caribbean, Fusarium wilt (FW) caused by the soil-borne fungus Fusarium oxysporum f. sp. cubense (FOC), forced the abandonment of the Gros Michel-based export banana industry. Comparative microbiome analyses performed between healthy and diseased Gros Michel plants on FW-infested farms in Nicaragua and Costa Rica revealed significant shifts in the gammaproteobacterial microbiome. Although we found substantial differences in the banana microbiome between both countries and a higher impact of FOC on farms in Costa Rica than in Nicaragua, the composition especially in the endophytic microhabitats was similar and the general microbiome response to FW followed similar rules. Gammaproteobacterial diversity and community members were identified as potential health indicators. Healthy plants revealed an increase in potentially plant-beneficial Pseudomonas and Stenotrophomonas, while diseased plants showed a preferential occurrence of Enterobacteriaceae known for their plant-degrading capacity. Significantly higher microbial rhizosphere diversity found in healthy plants could be indicative of pathogen suppression events preventing or minimizing disease expression. This first study examining banana microbiome shifts caused by FW under natural field conditions opens new perspectives for its biological control.</t>
  </si>
  <si>
    <t>SRR6767074</t>
  </si>
  <si>
    <t>10.7 * 2</t>
  </si>
  <si>
    <t>SAMN08554571</t>
  </si>
  <si>
    <t>Orthoporus sp.</t>
  </si>
  <si>
    <t>SRR12481817</t>
  </si>
  <si>
    <t>13.3 * 2</t>
  </si>
  <si>
    <t>SAMN15835183</t>
  </si>
  <si>
    <t>Oryza rufipogon</t>
  </si>
  <si>
    <t>China</t>
  </si>
  <si>
    <t>35 00 N, 105 00 E</t>
  </si>
  <si>
    <t>Oryza rufipogon Genome sequencing</t>
  </si>
  <si>
    <t>SRR13453584</t>
  </si>
  <si>
    <t>84.6 * 2</t>
  </si>
  <si>
    <t>SAMN17372687</t>
  </si>
  <si>
    <t>275 Rice Whole Genome  Sequencing</t>
  </si>
  <si>
    <t>To capture the entire genomic diversity, it is needed to construct a complete high-quality pan-genome from diverse rice accessions.</t>
  </si>
  <si>
    <t>SRR12451683</t>
  </si>
  <si>
    <t>SAMN15778581</t>
  </si>
  <si>
    <t>Myanmar</t>
  </si>
  <si>
    <t>Latitude 19,16 longitude 96,68</t>
  </si>
  <si>
    <t>Pan-Genome of Oryza Sativa</t>
  </si>
  <si>
    <t>SRR13453590</t>
  </si>
  <si>
    <t>96.1 * 2</t>
  </si>
  <si>
    <t>SAMN17372681</t>
  </si>
  <si>
    <t>SRR25244503</t>
  </si>
  <si>
    <t>0.03 * 2</t>
  </si>
  <si>
    <t>SAMN36406768</t>
  </si>
  <si>
    <t>Populus deltoides</t>
  </si>
  <si>
    <t>USA: Tennessee</t>
  </si>
  <si>
    <t xml:space="preserve"> 35.843138 N 83.952958 W</t>
  </si>
  <si>
    <t>Seasonality and longer-term development shape temporal patterns in the Populus microbiome</t>
  </si>
  <si>
    <t>Temporal variation in community composition is central to our understanding of the assembly and functioning of microbial communities, yet our knowledge of temporal dynamics in the microbiome of long-lived plants, such as trees, remains limited. We hypothesized temporal dynamics in tree microbiomes arise from seasonal fluctuations and longer-term changes that arise due to host development or microbial succession. To test this hypothesis, we used amplicon sequencing to characterize bacterial/archaeal and fungal communities in the leaf endosphere, root endosphere, and rhizosphere of two Populus species grown in a common garden over four seasons across two consecutive years. Microbial community composition differed among seasons, and seasonal patterns differed between years in all plant-associated habitats. Microbial community dissimilarity was also positively correlated with time, reflecting compositional shifts due to succession or host development. Temporal dynamics in rhizosphere communities were driven by ectomycorrhizal fungi and ammonia-oxidizing archaea, with potential implications for plant nutrient acquisition. Temporal patterns in tree microbiomes arise from both seasonal fluctuations and longer-term changes tracking host development or due to succession, which together generate unique seasonal patterns each year. Future studies of tree microbiomes must account for these background temporal dynamics when assessing spatial patterns and temporal responses to environmental change.</t>
  </si>
  <si>
    <t>SRR25244228</t>
  </si>
  <si>
    <t>0.06 * 2</t>
  </si>
  <si>
    <t>SAMN36406739</t>
  </si>
  <si>
    <t xml:space="preserve">Populus deltoides </t>
  </si>
  <si>
    <t>SRR25244336</t>
  </si>
  <si>
    <t>SAMN36406465</t>
  </si>
  <si>
    <t>Populus trichocarpa</t>
  </si>
  <si>
    <t>SRR25244127</t>
  </si>
  <si>
    <t>SAMN36406654</t>
  </si>
  <si>
    <t>SRR25244284</t>
  </si>
  <si>
    <t>0.08 * 2</t>
  </si>
  <si>
    <t>SAMN36406638</t>
  </si>
  <si>
    <t>SRR25244374</t>
  </si>
  <si>
    <t>0.1 * 2</t>
  </si>
  <si>
    <t>SAMN36406406</t>
  </si>
  <si>
    <t>SRR25244431</t>
  </si>
  <si>
    <t>SRR25244488</t>
  </si>
  <si>
    <t xml:space="preserve">0.1 * 2 </t>
  </si>
  <si>
    <t>SAMN36406378</t>
  </si>
  <si>
    <t>SRR25244531</t>
  </si>
  <si>
    <t>0.09 * 2</t>
  </si>
  <si>
    <t>SAMN36406693</t>
  </si>
  <si>
    <t>SRR25244555</t>
  </si>
  <si>
    <t>SAMN36406595</t>
  </si>
  <si>
    <t>SRR25251909</t>
  </si>
  <si>
    <t>0.2 * 2</t>
  </si>
  <si>
    <t>SAMN36407329</t>
  </si>
  <si>
    <t>SRR25252175</t>
  </si>
  <si>
    <t>0.3 * 2</t>
  </si>
  <si>
    <t>SAMN36406890</t>
  </si>
  <si>
    <t>SRR6958542</t>
  </si>
  <si>
    <t>229.2 * 2</t>
  </si>
  <si>
    <t>SAMN08778253</t>
  </si>
  <si>
    <r>
      <t>X. fastidiosa</t>
    </r>
    <r>
      <rPr>
        <sz val="10"/>
        <rFont val="Arial"/>
        <family val="2"/>
      </rPr>
      <t xml:space="preserve"> subsp. </t>
    </r>
    <r>
      <rPr>
        <i/>
        <sz val="10"/>
        <rFont val="Arial"/>
        <family val="2"/>
      </rPr>
      <t>multiplex</t>
    </r>
  </si>
  <si>
    <t>Populus trichocarpa BESC-1251 Standard Draft genome sequencing</t>
  </si>
  <si>
    <t>Populus trichocarpa BESC-1251 Standard Draft</t>
  </si>
  <si>
    <t>SRR5170103</t>
  </si>
  <si>
    <t>SAMN06219016</t>
  </si>
  <si>
    <t>Vitis vinifera</t>
  </si>
  <si>
    <t>Cane</t>
  </si>
  <si>
    <t>USA:Temecula, Riverside,CA</t>
  </si>
  <si>
    <t>33.53 N 117.05 W</t>
  </si>
  <si>
    <t>Grapevine Endosphere Bacterial Metagenome</t>
  </si>
  <si>
    <t>Endophytic bacteria were extracted from 68 grapevine cane sample from 9 different commercial vineyard across Ca. Half the sample were from vines expressing Pierce’s Disease while the other half were from healthy grapevines.</t>
  </si>
  <si>
    <t>SRR5170106</t>
  </si>
  <si>
    <t>SAMN06219013</t>
  </si>
  <si>
    <t>SRR5170132</t>
  </si>
  <si>
    <t>SAMN06218987</t>
  </si>
  <si>
    <t>SRR10753924</t>
  </si>
  <si>
    <t>13.9 * 2</t>
  </si>
  <si>
    <t>SAMN13567194</t>
  </si>
  <si>
    <t>Xiphidiella anorubra</t>
  </si>
  <si>
    <t>Fly whole body</t>
  </si>
  <si>
    <t>Namibia: Asab, Hardap Region</t>
  </si>
  <si>
    <t>Phylotranscriptomic analysis of Sarcophagidae (Diptera: Calyptratae)</t>
  </si>
  <si>
    <t>Transcriptomes of 25 flesh flies (Diptera: Sarcophagidae) species covering all three subfamilies and including 15 outgroups are documented, to infer a roust backbone phylogeny of flesh flies, which was subsequently used to trace the origination and evolutionary history of life habit of flesh flies.</t>
  </si>
  <si>
    <t>Reads mapped Xylella</t>
  </si>
  <si>
    <t>Xf. fastidiosa</t>
  </si>
  <si>
    <t>Xf. morus</t>
  </si>
  <si>
    <t>Xf. multiplex</t>
  </si>
  <si>
    <t>Xf. pauca</t>
  </si>
  <si>
    <t>Xf. sandyi</t>
  </si>
  <si>
    <t>Updated k-mers</t>
  </si>
  <si>
    <t>Specific k-mers: Initial analysis</t>
  </si>
  <si>
    <r>
      <t>Xylella</t>
    </r>
    <r>
      <rPr>
        <sz val="10"/>
        <rFont val="Arial"/>
        <family val="2"/>
      </rPr>
      <t xml:space="preserve"> sp.</t>
    </r>
  </si>
  <si>
    <t>X. rufipogon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8" x14ac:knownFonts="1">
    <font>
      <sz val="10"/>
      <color theme="1"/>
      <name val="Arial"/>
    </font>
    <font>
      <b/>
      <sz val="10"/>
      <name val="Arial"/>
      <family val="2"/>
    </font>
    <font>
      <b/>
      <sz val="10"/>
      <color rgb="FFC9211E"/>
      <name val="Arial"/>
      <family val="2"/>
    </font>
    <font>
      <i/>
      <sz val="10"/>
      <name val="Arial"/>
      <family val="2"/>
    </font>
    <font>
      <b/>
      <sz val="10"/>
      <color indexed="20"/>
      <name val="Arial"/>
      <family val="2"/>
    </font>
    <font>
      <sz val="10"/>
      <name val="Arial"/>
      <family val="2"/>
    </font>
    <font>
      <sz val="10"/>
      <color indexed="64"/>
      <name val="Arial"/>
      <family val="2"/>
    </font>
    <font>
      <sz val="10"/>
      <color theme="1"/>
      <name val="Arial"/>
      <family val="2"/>
    </font>
  </fonts>
  <fills count="2">
    <fill>
      <patternFill patternType="none"/>
    </fill>
    <fill>
      <patternFill patternType="gray125"/>
    </fill>
  </fills>
  <borders count="12">
    <border>
      <left/>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4">
    <xf numFmtId="0" fontId="0" fillId="0" borderId="0" xfId="0"/>
    <xf numFmtId="0" fontId="0" fillId="0" borderId="0" xfId="0" applyAlignment="1">
      <alignment horizontal="center"/>
    </xf>
    <xf numFmtId="0" fontId="0" fillId="0" borderId="0" xfId="0" applyAlignment="1">
      <alignment horizontal="left"/>
    </xf>
    <xf numFmtId="0" fontId="1" fillId="0" borderId="0" xfId="0" applyFont="1" applyAlignment="1">
      <alignment horizontal="center"/>
    </xf>
    <xf numFmtId="49" fontId="0" fillId="0" borderId="0" xfId="0" applyNumberFormat="1" applyAlignment="1">
      <alignment horizontal="center"/>
    </xf>
    <xf numFmtId="0" fontId="0" fillId="0" borderId="0" xfId="0" applyAlignment="1">
      <alignment horizontal="center" vertical="center" wrapText="1"/>
    </xf>
    <xf numFmtId="0" fontId="3" fillId="0" borderId="0" xfId="0" applyFont="1" applyAlignment="1">
      <alignment horizontal="center"/>
    </xf>
    <xf numFmtId="164" fontId="0" fillId="0" borderId="0" xfId="0" applyNumberFormat="1" applyAlignment="1">
      <alignment horizontal="center"/>
    </xf>
    <xf numFmtId="0" fontId="2" fillId="0" borderId="0" xfId="0" applyFont="1"/>
    <xf numFmtId="0" fontId="4" fillId="0" borderId="0" xfId="0" applyFont="1"/>
    <xf numFmtId="0" fontId="1" fillId="0" borderId="0" xfId="0" applyFont="1"/>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0" fillId="0" borderId="7" xfId="0" applyBorder="1" applyAlignment="1">
      <alignment horizontal="center"/>
    </xf>
    <xf numFmtId="0" fontId="2" fillId="0" borderId="8" xfId="0" applyFont="1" applyBorder="1" applyAlignment="1">
      <alignment horizontal="center"/>
    </xf>
    <xf numFmtId="0" fontId="2" fillId="0" borderId="0" xfId="0" applyFont="1" applyAlignment="1">
      <alignment horizontal="center"/>
    </xf>
    <xf numFmtId="0" fontId="2" fillId="0" borderId="7" xfId="0" applyFont="1" applyBorder="1" applyAlignment="1">
      <alignment horizontal="center"/>
    </xf>
    <xf numFmtId="0" fontId="7" fillId="0" borderId="7" xfId="0" applyFont="1" applyBorder="1" applyAlignment="1">
      <alignment horizontal="center"/>
    </xf>
    <xf numFmtId="0" fontId="7" fillId="0" borderId="0" xfId="0" applyFont="1" applyAlignment="1">
      <alignment horizontal="center"/>
    </xf>
    <xf numFmtId="0" fontId="5" fillId="0" borderId="0" xfId="0" applyFont="1" applyAlignment="1">
      <alignment horizontal="center"/>
    </xf>
    <xf numFmtId="0" fontId="5" fillId="0" borderId="8" xfId="0" applyFont="1" applyBorder="1" applyAlignment="1">
      <alignment horizontal="center"/>
    </xf>
    <xf numFmtId="0" fontId="5" fillId="0" borderId="7" xfId="0" applyFont="1" applyBorder="1" applyAlignment="1">
      <alignment horizontal="center"/>
    </xf>
    <xf numFmtId="0" fontId="6" fillId="0" borderId="7" xfId="0" applyFont="1" applyBorder="1" applyAlignment="1">
      <alignment horizontal="center" vertical="center" wrapText="1"/>
    </xf>
    <xf numFmtId="0" fontId="6" fillId="0" borderId="0" xfId="0" applyFont="1" applyAlignment="1">
      <alignment horizontal="center" vertical="center" wrapText="1"/>
    </xf>
    <xf numFmtId="0" fontId="6" fillId="0" borderId="8" xfId="0" applyFont="1" applyBorder="1" applyAlignment="1">
      <alignment horizontal="center" vertical="center" wrapText="1"/>
    </xf>
    <xf numFmtId="0" fontId="0" fillId="0" borderId="8" xfId="0" applyBorder="1" applyAlignment="1">
      <alignment horizontal="center"/>
    </xf>
    <xf numFmtId="0" fontId="6" fillId="0" borderId="9" xfId="0" applyFont="1" applyBorder="1" applyAlignment="1">
      <alignment horizontal="center" vertical="center" wrapText="1"/>
    </xf>
    <xf numFmtId="0" fontId="6" fillId="0" borderId="10" xfId="0" applyFont="1" applyBorder="1" applyAlignment="1">
      <alignment horizontal="center" vertical="center" wrapText="1"/>
    </xf>
    <xf numFmtId="0" fontId="2" fillId="0" borderId="10" xfId="0" applyFont="1" applyBorder="1" applyAlignment="1">
      <alignment horizontal="center"/>
    </xf>
    <xf numFmtId="0" fontId="6" fillId="0" borderId="11" xfId="0" applyFont="1" applyBorder="1" applyAlignment="1">
      <alignment horizontal="center" vertical="center"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cellXfs>
  <cellStyles count="1">
    <cellStyle name="Normal" xfId="0" builtinId="0"/>
  </cellStyles>
  <dxfs count="3">
    <dxf>
      <font>
        <b val="0"/>
        <i val="0"/>
        <sz val="10"/>
        <color rgb="FFCC0000"/>
        <name val="Arial"/>
      </font>
      <fill>
        <patternFill patternType="solid">
          <fgColor rgb="FFFFCCCC"/>
          <bgColor rgb="FFFFCCCC"/>
        </patternFill>
      </fill>
    </dxf>
    <dxf>
      <font>
        <b val="0"/>
        <i val="0"/>
        <sz val="10"/>
        <color rgb="FFCC0000"/>
        <name val="Arial"/>
      </font>
      <fill>
        <patternFill patternType="solid">
          <fgColor rgb="FFFFCCCC"/>
          <bgColor rgb="FFFFCCCC"/>
        </patternFill>
      </fill>
    </dxf>
    <dxf>
      <font>
        <b val="0"/>
        <i val="0"/>
        <sz val="10"/>
        <color rgb="FFCC0000"/>
        <name val="Arial"/>
      </font>
      <fill>
        <patternFill patternType="solid">
          <fgColor rgb="FFFFCCCC"/>
          <bgColor rgb="FFFFCC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google.com/maps/place/46.9900%20N%206.9293%20E" TargetMode="External"/><Relationship Id="rId1" Type="http://schemas.openxmlformats.org/officeDocument/2006/relationships/hyperlink" Target="https://www.google.com/maps/place/46.9900%20N%206.9293%20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W64"/>
  <sheetViews>
    <sheetView tabSelected="1" topLeftCell="M1" zoomScale="70" zoomScaleNormal="70" zoomScaleSheetLayoutView="84" workbookViewId="0">
      <pane ySplit="2" topLeftCell="A3" activePane="bottomLeft" state="frozen"/>
      <selection activeCell="N1" sqref="N1"/>
      <selection pane="bottomLeft" activeCell="W2" sqref="W2"/>
    </sheetView>
  </sheetViews>
  <sheetFormatPr defaultColWidth="11.77734375" defaultRowHeight="12.3" x14ac:dyDescent="0.4"/>
  <cols>
    <col min="1" max="1" width="19.6640625" style="1" customWidth="1"/>
    <col min="2" max="2" width="12.6640625" style="1" customWidth="1"/>
    <col min="3" max="3" width="15.6640625" style="1" bestFit="1" customWidth="1"/>
    <col min="4" max="4" width="33.109375" customWidth="1"/>
    <col min="5" max="5" width="29" bestFit="1" customWidth="1"/>
    <col min="6" max="6" width="17.33203125" style="1" bestFit="1" customWidth="1"/>
    <col min="7" max="7" width="26" style="2" customWidth="1"/>
    <col min="8" max="8" width="28.5546875" style="1" customWidth="1"/>
    <col min="9" max="9" width="20.6640625" style="1" bestFit="1" customWidth="1"/>
    <col min="10" max="10" width="24.77734375" style="1" bestFit="1" customWidth="1"/>
    <col min="11" max="11" width="12.77734375" style="1" bestFit="1" customWidth="1"/>
    <col min="12" max="12" width="9.77734375" style="1" bestFit="1" customWidth="1"/>
    <col min="13" max="13" width="12.21875" style="1" bestFit="1" customWidth="1"/>
    <col min="14" max="14" width="9.44140625" style="1" bestFit="1" customWidth="1"/>
    <col min="15" max="15" width="9.77734375" style="1" bestFit="1" customWidth="1"/>
    <col min="16" max="16" width="14.21875" style="1" bestFit="1" customWidth="1"/>
    <col min="17" max="23" width="14.21875" style="1" customWidth="1"/>
    <col min="24" max="24" width="27.109375" bestFit="1" customWidth="1"/>
    <col min="25" max="25" width="50.44140625" style="2" customWidth="1"/>
    <col min="26" max="26" width="15" style="2" customWidth="1"/>
    <col min="30" max="30" width="19.6640625" customWidth="1"/>
    <col min="31" max="31" width="10.44140625" customWidth="1"/>
    <col min="1014" max="1037" width="11.5546875" customWidth="1"/>
  </cols>
  <sheetData>
    <row r="1" spans="1:26" x14ac:dyDescent="0.4">
      <c r="K1" s="31" t="s">
        <v>291</v>
      </c>
      <c r="L1" s="32"/>
      <c r="M1" s="32"/>
      <c r="N1" s="32"/>
      <c r="O1" s="32"/>
      <c r="P1" s="33"/>
      <c r="Q1" s="31" t="s">
        <v>290</v>
      </c>
      <c r="R1" s="32"/>
      <c r="S1" s="32"/>
      <c r="T1" s="32"/>
      <c r="U1" s="32"/>
      <c r="V1" s="32"/>
      <c r="W1" s="33"/>
    </row>
    <row r="2" spans="1:26" ht="14.25" customHeight="1" x14ac:dyDescent="0.4">
      <c r="A2" s="3" t="s">
        <v>0</v>
      </c>
      <c r="B2" s="3" t="s">
        <v>2</v>
      </c>
      <c r="C2" s="3" t="s">
        <v>3</v>
      </c>
      <c r="D2" s="3" t="s">
        <v>4</v>
      </c>
      <c r="E2" s="3" t="s">
        <v>5</v>
      </c>
      <c r="F2" s="3" t="s">
        <v>6</v>
      </c>
      <c r="G2" s="3" t="s">
        <v>7</v>
      </c>
      <c r="H2" s="3" t="s">
        <v>8</v>
      </c>
      <c r="I2" s="3" t="s">
        <v>1</v>
      </c>
      <c r="J2" s="3" t="s">
        <v>284</v>
      </c>
      <c r="K2" s="11" t="s">
        <v>285</v>
      </c>
      <c r="L2" s="12" t="s">
        <v>286</v>
      </c>
      <c r="M2" s="12" t="s">
        <v>287</v>
      </c>
      <c r="N2" s="12" t="s">
        <v>288</v>
      </c>
      <c r="O2" s="12" t="s">
        <v>289</v>
      </c>
      <c r="P2" s="13" t="s">
        <v>19</v>
      </c>
      <c r="Q2" s="11" t="s">
        <v>285</v>
      </c>
      <c r="R2" s="12" t="s">
        <v>286</v>
      </c>
      <c r="S2" s="12" t="s">
        <v>287</v>
      </c>
      <c r="T2" s="12" t="s">
        <v>288</v>
      </c>
      <c r="U2" s="12" t="s">
        <v>289</v>
      </c>
      <c r="V2" s="12" t="s">
        <v>19</v>
      </c>
      <c r="W2" s="13" t="s">
        <v>293</v>
      </c>
      <c r="X2" s="3" t="s">
        <v>9</v>
      </c>
      <c r="Y2" s="3" t="s">
        <v>10</v>
      </c>
      <c r="Z2" s="3" t="s">
        <v>11</v>
      </c>
    </row>
    <row r="3" spans="1:26" ht="14.25" customHeight="1" x14ac:dyDescent="0.45">
      <c r="A3" s="1" t="s">
        <v>12</v>
      </c>
      <c r="B3" s="1" t="s">
        <v>13</v>
      </c>
      <c r="C3" s="1" t="s">
        <v>14</v>
      </c>
      <c r="D3" s="1" t="s">
        <v>15</v>
      </c>
      <c r="E3" s="1" t="s">
        <v>16</v>
      </c>
      <c r="F3" s="4">
        <v>2019</v>
      </c>
      <c r="G3" s="2" t="s">
        <v>17</v>
      </c>
      <c r="H3" s="1" t="s">
        <v>18</v>
      </c>
      <c r="I3" s="1">
        <v>4.2</v>
      </c>
      <c r="J3" s="5">
        <v>15399</v>
      </c>
      <c r="K3" s="18">
        <v>0</v>
      </c>
      <c r="L3" s="19">
        <v>0</v>
      </c>
      <c r="M3" s="19">
        <v>0</v>
      </c>
      <c r="N3" s="19">
        <v>102</v>
      </c>
      <c r="O3" s="19">
        <v>0</v>
      </c>
      <c r="P3" s="15">
        <v>1999</v>
      </c>
      <c r="Q3" s="18">
        <v>0</v>
      </c>
      <c r="R3" s="19">
        <v>0</v>
      </c>
      <c r="S3" s="19">
        <v>0</v>
      </c>
      <c r="T3" s="19">
        <v>78</v>
      </c>
      <c r="U3" s="19">
        <v>0</v>
      </c>
      <c r="V3" s="16">
        <v>1405</v>
      </c>
      <c r="W3" s="15">
        <v>4831</v>
      </c>
      <c r="X3" s="6" t="s">
        <v>292</v>
      </c>
      <c r="Y3" s="2" t="s">
        <v>20</v>
      </c>
      <c r="Z3" s="2" t="s">
        <v>21</v>
      </c>
    </row>
    <row r="4" spans="1:26" ht="14.25" customHeight="1" x14ac:dyDescent="0.45">
      <c r="A4" s="1" t="s">
        <v>22</v>
      </c>
      <c r="B4" s="1" t="s">
        <v>13</v>
      </c>
      <c r="C4" s="1" t="s">
        <v>23</v>
      </c>
      <c r="D4" s="1" t="s">
        <v>15</v>
      </c>
      <c r="E4" s="1" t="s">
        <v>16</v>
      </c>
      <c r="F4" s="4">
        <v>2019</v>
      </c>
      <c r="G4" s="2" t="s">
        <v>17</v>
      </c>
      <c r="H4" s="1" t="s">
        <v>18</v>
      </c>
      <c r="I4" s="1">
        <v>3.2</v>
      </c>
      <c r="J4" s="5">
        <v>9246</v>
      </c>
      <c r="K4" s="18">
        <v>0</v>
      </c>
      <c r="L4" s="19">
        <v>0</v>
      </c>
      <c r="M4" s="19">
        <v>0</v>
      </c>
      <c r="N4" s="19">
        <v>71</v>
      </c>
      <c r="O4" s="19">
        <v>0</v>
      </c>
      <c r="P4" s="15">
        <v>1339</v>
      </c>
      <c r="Q4" s="18">
        <v>0</v>
      </c>
      <c r="R4" s="19">
        <v>0</v>
      </c>
      <c r="S4" s="19">
        <v>0</v>
      </c>
      <c r="T4" s="19">
        <v>54</v>
      </c>
      <c r="U4" s="19">
        <v>0</v>
      </c>
      <c r="V4" s="16">
        <v>934</v>
      </c>
      <c r="W4" s="15">
        <v>3055</v>
      </c>
      <c r="X4" s="6" t="s">
        <v>292</v>
      </c>
      <c r="Y4" s="2" t="s">
        <v>20</v>
      </c>
      <c r="Z4" s="2" t="s">
        <v>21</v>
      </c>
    </row>
    <row r="5" spans="1:26" ht="14.25" customHeight="1" x14ac:dyDescent="0.45">
      <c r="A5" s="1" t="s">
        <v>24</v>
      </c>
      <c r="B5" s="1" t="s">
        <v>26</v>
      </c>
      <c r="C5" s="1" t="s">
        <v>27</v>
      </c>
      <c r="D5" s="1" t="s">
        <v>28</v>
      </c>
      <c r="E5" s="1" t="s">
        <v>29</v>
      </c>
      <c r="F5" s="7" t="s">
        <v>30</v>
      </c>
      <c r="G5" s="2" t="s">
        <v>31</v>
      </c>
      <c r="H5" s="1" t="s">
        <v>30</v>
      </c>
      <c r="I5" s="1" t="s">
        <v>25</v>
      </c>
      <c r="J5" s="5">
        <v>3938937</v>
      </c>
      <c r="K5" s="17">
        <v>107152</v>
      </c>
      <c r="L5" s="20">
        <v>1718</v>
      </c>
      <c r="M5" s="20">
        <v>5007</v>
      </c>
      <c r="N5" s="20">
        <v>5725</v>
      </c>
      <c r="O5" s="20">
        <v>579</v>
      </c>
      <c r="P5" s="21">
        <v>4381</v>
      </c>
      <c r="Q5" s="17">
        <v>107110</v>
      </c>
      <c r="R5" s="20">
        <v>1707</v>
      </c>
      <c r="S5" s="20">
        <v>5005</v>
      </c>
      <c r="T5" s="20">
        <v>5712</v>
      </c>
      <c r="U5" s="20">
        <v>579</v>
      </c>
      <c r="V5" s="20">
        <v>4182</v>
      </c>
      <c r="W5" s="21">
        <v>1253</v>
      </c>
      <c r="X5" s="6" t="s">
        <v>80</v>
      </c>
      <c r="Y5" s="2" t="s">
        <v>33</v>
      </c>
      <c r="Z5" s="2" t="s">
        <v>34</v>
      </c>
    </row>
    <row r="6" spans="1:26" ht="14.25" customHeight="1" x14ac:dyDescent="0.45">
      <c r="A6" s="1" t="s">
        <v>35</v>
      </c>
      <c r="B6" s="1" t="s">
        <v>26</v>
      </c>
      <c r="C6" s="1" t="s">
        <v>37</v>
      </c>
      <c r="D6" s="1" t="s">
        <v>28</v>
      </c>
      <c r="E6" s="1" t="s">
        <v>38</v>
      </c>
      <c r="F6" s="1" t="s">
        <v>39</v>
      </c>
      <c r="G6" s="2" t="s">
        <v>40</v>
      </c>
      <c r="H6" s="1" t="s">
        <v>41</v>
      </c>
      <c r="I6" s="1" t="s">
        <v>36</v>
      </c>
      <c r="J6" s="5">
        <v>340152</v>
      </c>
      <c r="K6" s="22">
        <v>79</v>
      </c>
      <c r="L6" s="20">
        <v>163</v>
      </c>
      <c r="M6" s="20">
        <v>375</v>
      </c>
      <c r="N6" s="16">
        <v>756007</v>
      </c>
      <c r="O6" s="20">
        <v>61</v>
      </c>
      <c r="P6" s="21">
        <v>697</v>
      </c>
      <c r="Q6" s="22">
        <v>79</v>
      </c>
      <c r="R6" s="20">
        <v>163</v>
      </c>
      <c r="S6" s="20">
        <v>375</v>
      </c>
      <c r="T6" s="16">
        <v>754627</v>
      </c>
      <c r="U6" s="20">
        <v>61</v>
      </c>
      <c r="V6" s="20">
        <v>635</v>
      </c>
      <c r="W6" s="21">
        <v>177</v>
      </c>
      <c r="X6" s="6" t="s">
        <v>99</v>
      </c>
      <c r="Y6" s="2" t="s">
        <v>42</v>
      </c>
      <c r="Z6" s="2" t="s">
        <v>43</v>
      </c>
    </row>
    <row r="7" spans="1:26" ht="14.25" customHeight="1" x14ac:dyDescent="0.45">
      <c r="A7" s="1" t="s">
        <v>44</v>
      </c>
      <c r="B7" s="1" t="s">
        <v>26</v>
      </c>
      <c r="C7" s="1" t="s">
        <v>46</v>
      </c>
      <c r="D7" s="1" t="s">
        <v>28</v>
      </c>
      <c r="E7" s="1" t="s">
        <v>38</v>
      </c>
      <c r="F7" s="1" t="s">
        <v>39</v>
      </c>
      <c r="G7" s="2" t="s">
        <v>40</v>
      </c>
      <c r="H7" s="1" t="s">
        <v>41</v>
      </c>
      <c r="I7" s="1" t="s">
        <v>45</v>
      </c>
      <c r="J7" s="5">
        <v>54237</v>
      </c>
      <c r="K7" s="23">
        <v>28</v>
      </c>
      <c r="L7" s="24">
        <v>32</v>
      </c>
      <c r="M7" s="24">
        <v>43</v>
      </c>
      <c r="N7" s="16">
        <v>436669</v>
      </c>
      <c r="O7" s="24">
        <v>22</v>
      </c>
      <c r="P7" s="25">
        <v>1399</v>
      </c>
      <c r="Q7" s="23">
        <v>28</v>
      </c>
      <c r="R7" s="24">
        <v>32</v>
      </c>
      <c r="S7" s="24">
        <v>43</v>
      </c>
      <c r="T7" s="16">
        <v>435900</v>
      </c>
      <c r="U7" s="24">
        <v>22</v>
      </c>
      <c r="V7" s="24">
        <v>1239</v>
      </c>
      <c r="W7" s="25">
        <v>12</v>
      </c>
      <c r="X7" s="6" t="s">
        <v>99</v>
      </c>
      <c r="Y7" s="2" t="s">
        <v>42</v>
      </c>
      <c r="Z7" s="2" t="s">
        <v>43</v>
      </c>
    </row>
    <row r="8" spans="1:26" ht="14.25" customHeight="1" x14ac:dyDescent="0.4">
      <c r="A8" s="1" t="s">
        <v>47</v>
      </c>
      <c r="B8" s="1" t="s">
        <v>49</v>
      </c>
      <c r="C8" s="1" t="s">
        <v>50</v>
      </c>
      <c r="D8" s="1" t="s">
        <v>51</v>
      </c>
      <c r="E8" s="1" t="s">
        <v>16</v>
      </c>
      <c r="F8" s="1" t="s">
        <v>52</v>
      </c>
      <c r="G8" s="2" t="s">
        <v>53</v>
      </c>
      <c r="H8" s="1" t="s">
        <v>54</v>
      </c>
      <c r="I8" s="1" t="s">
        <v>48</v>
      </c>
      <c r="J8" s="5">
        <v>24160</v>
      </c>
      <c r="K8" s="14"/>
      <c r="P8" s="26"/>
      <c r="Q8" s="14"/>
      <c r="W8" s="26"/>
      <c r="X8" s="1" t="s">
        <v>32</v>
      </c>
      <c r="Y8" s="2" t="s">
        <v>55</v>
      </c>
      <c r="Z8" s="2" t="s">
        <v>56</v>
      </c>
    </row>
    <row r="9" spans="1:26" ht="14.25" customHeight="1" x14ac:dyDescent="0.4">
      <c r="A9" s="1" t="s">
        <v>57</v>
      </c>
      <c r="B9" s="1" t="s">
        <v>49</v>
      </c>
      <c r="C9" s="1" t="s">
        <v>50</v>
      </c>
      <c r="D9" s="1" t="s">
        <v>51</v>
      </c>
      <c r="E9" s="1" t="s">
        <v>16</v>
      </c>
      <c r="F9" s="1" t="s">
        <v>52</v>
      </c>
      <c r="G9" s="2" t="s">
        <v>53</v>
      </c>
      <c r="H9" s="1" t="s">
        <v>54</v>
      </c>
      <c r="I9" s="1" t="s">
        <v>58</v>
      </c>
      <c r="J9" s="5">
        <v>58258</v>
      </c>
      <c r="K9" s="14"/>
      <c r="P9" s="26"/>
      <c r="Q9" s="14"/>
      <c r="W9" s="26"/>
      <c r="X9" s="1" t="s">
        <v>32</v>
      </c>
      <c r="Y9" s="2" t="s">
        <v>55</v>
      </c>
      <c r="Z9" s="2" t="s">
        <v>56</v>
      </c>
    </row>
    <row r="10" spans="1:26" ht="14.25" customHeight="1" x14ac:dyDescent="0.4">
      <c r="A10" s="1" t="s">
        <v>59</v>
      </c>
      <c r="B10" s="1" t="s">
        <v>49</v>
      </c>
      <c r="C10" s="1" t="s">
        <v>50</v>
      </c>
      <c r="D10" s="1" t="s">
        <v>51</v>
      </c>
      <c r="E10" s="1" t="s">
        <v>16</v>
      </c>
      <c r="F10" s="1" t="s">
        <v>52</v>
      </c>
      <c r="G10" s="2" t="s">
        <v>53</v>
      </c>
      <c r="H10" s="1" t="s">
        <v>54</v>
      </c>
      <c r="I10" s="1" t="s">
        <v>58</v>
      </c>
      <c r="J10" s="5">
        <v>64911</v>
      </c>
      <c r="K10" s="14"/>
      <c r="P10" s="26"/>
      <c r="Q10" s="14"/>
      <c r="W10" s="26"/>
      <c r="X10" s="1" t="s">
        <v>32</v>
      </c>
      <c r="Y10" s="2" t="s">
        <v>55</v>
      </c>
      <c r="Z10" s="2" t="s">
        <v>56</v>
      </c>
    </row>
    <row r="11" spans="1:26" ht="14.25" customHeight="1" x14ac:dyDescent="0.4">
      <c r="A11" s="1" t="s">
        <v>60</v>
      </c>
      <c r="B11" s="1" t="s">
        <v>49</v>
      </c>
      <c r="C11" s="1" t="s">
        <v>50</v>
      </c>
      <c r="D11" s="1" t="s">
        <v>51</v>
      </c>
      <c r="E11" s="1" t="s">
        <v>16</v>
      </c>
      <c r="F11" s="1" t="s">
        <v>52</v>
      </c>
      <c r="G11" s="2" t="s">
        <v>53</v>
      </c>
      <c r="H11" s="1" t="s">
        <v>54</v>
      </c>
      <c r="I11" s="1" t="s">
        <v>48</v>
      </c>
      <c r="J11" s="5">
        <v>78324</v>
      </c>
      <c r="K11" s="14"/>
      <c r="P11" s="26"/>
      <c r="Q11" s="14"/>
      <c r="W11" s="26"/>
      <c r="X11" s="1" t="s">
        <v>32</v>
      </c>
      <c r="Y11" s="2" t="s">
        <v>55</v>
      </c>
      <c r="Z11" s="2" t="s">
        <v>56</v>
      </c>
    </row>
    <row r="12" spans="1:26" ht="14.25" customHeight="1" x14ac:dyDescent="0.4">
      <c r="A12" s="1" t="s">
        <v>61</v>
      </c>
      <c r="B12" s="1" t="s">
        <v>49</v>
      </c>
      <c r="C12" s="1" t="s">
        <v>50</v>
      </c>
      <c r="D12" s="1" t="s">
        <v>51</v>
      </c>
      <c r="E12" s="1" t="s">
        <v>62</v>
      </c>
      <c r="F12" s="1" t="s">
        <v>52</v>
      </c>
      <c r="G12" s="2" t="s">
        <v>53</v>
      </c>
      <c r="H12" s="1" t="s">
        <v>54</v>
      </c>
      <c r="I12" s="1" t="s">
        <v>58</v>
      </c>
      <c r="J12" s="5">
        <v>69582</v>
      </c>
      <c r="K12" s="14"/>
      <c r="P12" s="26"/>
      <c r="Q12" s="14"/>
      <c r="W12" s="26"/>
      <c r="X12" s="1" t="s">
        <v>32</v>
      </c>
      <c r="Y12" s="2" t="s">
        <v>55</v>
      </c>
      <c r="Z12" s="2" t="s">
        <v>56</v>
      </c>
    </row>
    <row r="13" spans="1:26" ht="14.25" customHeight="1" x14ac:dyDescent="0.4">
      <c r="A13" s="1" t="s">
        <v>63</v>
      </c>
      <c r="B13" s="1" t="s">
        <v>49</v>
      </c>
      <c r="C13" s="1" t="s">
        <v>50</v>
      </c>
      <c r="D13" s="1" t="s">
        <v>51</v>
      </c>
      <c r="E13" s="1" t="s">
        <v>62</v>
      </c>
      <c r="F13" s="1" t="s">
        <v>52</v>
      </c>
      <c r="G13" s="2" t="s">
        <v>53</v>
      </c>
      <c r="H13" s="1" t="s">
        <v>54</v>
      </c>
      <c r="I13" s="1" t="s">
        <v>48</v>
      </c>
      <c r="J13" s="5">
        <v>58628</v>
      </c>
      <c r="K13" s="14"/>
      <c r="P13" s="26"/>
      <c r="Q13" s="14"/>
      <c r="W13" s="26"/>
      <c r="X13" s="1" t="s">
        <v>32</v>
      </c>
      <c r="Y13" s="2" t="s">
        <v>55</v>
      </c>
      <c r="Z13" s="2" t="s">
        <v>56</v>
      </c>
    </row>
    <row r="14" spans="1:26" ht="14.25" customHeight="1" x14ac:dyDescent="0.4">
      <c r="A14" s="1" t="s">
        <v>64</v>
      </c>
      <c r="B14" s="1" t="s">
        <v>49</v>
      </c>
      <c r="C14" s="1" t="s">
        <v>50</v>
      </c>
      <c r="D14" s="1" t="s">
        <v>51</v>
      </c>
      <c r="E14" s="1" t="s">
        <v>65</v>
      </c>
      <c r="F14" s="1" t="s">
        <v>52</v>
      </c>
      <c r="G14" s="2" t="s">
        <v>53</v>
      </c>
      <c r="H14" s="1" t="s">
        <v>54</v>
      </c>
      <c r="I14" s="1" t="s">
        <v>58</v>
      </c>
      <c r="J14" s="5">
        <v>25525</v>
      </c>
      <c r="K14" s="14"/>
      <c r="P14" s="26"/>
      <c r="Q14" s="14"/>
      <c r="W14" s="26"/>
      <c r="X14" s="1" t="s">
        <v>32</v>
      </c>
      <c r="Y14" s="2" t="s">
        <v>55</v>
      </c>
      <c r="Z14" s="2" t="s">
        <v>56</v>
      </c>
    </row>
    <row r="15" spans="1:26" ht="14.25" customHeight="1" x14ac:dyDescent="0.4">
      <c r="A15" s="1" t="s">
        <v>66</v>
      </c>
      <c r="B15" s="1" t="s">
        <v>49</v>
      </c>
      <c r="C15" s="1" t="s">
        <v>50</v>
      </c>
      <c r="D15" s="1" t="s">
        <v>51</v>
      </c>
      <c r="E15" s="1" t="s">
        <v>65</v>
      </c>
      <c r="F15" s="1" t="s">
        <v>52</v>
      </c>
      <c r="G15" s="2" t="s">
        <v>53</v>
      </c>
      <c r="H15" s="1" t="s">
        <v>54</v>
      </c>
      <c r="I15" s="1" t="s">
        <v>58</v>
      </c>
      <c r="J15" s="5">
        <v>24588</v>
      </c>
      <c r="K15" s="14"/>
      <c r="P15" s="26"/>
      <c r="Q15" s="14"/>
      <c r="W15" s="26"/>
      <c r="X15" s="1" t="s">
        <v>32</v>
      </c>
      <c r="Y15" s="2" t="s">
        <v>55</v>
      </c>
      <c r="Z15" s="2" t="s">
        <v>56</v>
      </c>
    </row>
    <row r="16" spans="1:26" ht="14.25" customHeight="1" x14ac:dyDescent="0.4">
      <c r="A16" s="1" t="s">
        <v>67</v>
      </c>
      <c r="B16" s="1" t="s">
        <v>49</v>
      </c>
      <c r="C16" s="1" t="s">
        <v>50</v>
      </c>
      <c r="D16" s="1" t="s">
        <v>51</v>
      </c>
      <c r="E16" s="1" t="s">
        <v>65</v>
      </c>
      <c r="F16" s="1" t="s">
        <v>52</v>
      </c>
      <c r="G16" s="2" t="s">
        <v>53</v>
      </c>
      <c r="H16" s="1" t="s">
        <v>54</v>
      </c>
      <c r="I16" s="1" t="s">
        <v>58</v>
      </c>
      <c r="J16" s="5">
        <v>20434</v>
      </c>
      <c r="K16" s="14"/>
      <c r="P16" s="26"/>
      <c r="Q16" s="14"/>
      <c r="W16" s="26"/>
      <c r="X16" s="1" t="s">
        <v>32</v>
      </c>
      <c r="Y16" s="2" t="s">
        <v>55</v>
      </c>
      <c r="Z16" s="2" t="s">
        <v>56</v>
      </c>
    </row>
    <row r="17" spans="1:1037" ht="14.25" customHeight="1" x14ac:dyDescent="0.4">
      <c r="A17" s="1" t="s">
        <v>68</v>
      </c>
      <c r="B17" s="1" t="s">
        <v>49</v>
      </c>
      <c r="C17" s="1" t="s">
        <v>50</v>
      </c>
      <c r="D17" s="1" t="s">
        <v>51</v>
      </c>
      <c r="E17" s="1" t="s">
        <v>65</v>
      </c>
      <c r="F17" s="1" t="s">
        <v>52</v>
      </c>
      <c r="G17" s="2" t="s">
        <v>53</v>
      </c>
      <c r="H17" s="1" t="s">
        <v>54</v>
      </c>
      <c r="I17" s="1" t="s">
        <v>58</v>
      </c>
      <c r="J17" s="5">
        <v>184077</v>
      </c>
      <c r="K17" s="14"/>
      <c r="P17" s="26"/>
      <c r="Q17" s="14"/>
      <c r="W17" s="26"/>
      <c r="X17" s="1" t="s">
        <v>32</v>
      </c>
      <c r="Y17" s="2" t="s">
        <v>55</v>
      </c>
      <c r="Z17" s="2" t="s">
        <v>56</v>
      </c>
    </row>
    <row r="18" spans="1:1037" ht="14.25" customHeight="1" x14ac:dyDescent="0.4">
      <c r="A18" s="1" t="s">
        <v>69</v>
      </c>
      <c r="B18" s="1" t="s">
        <v>49</v>
      </c>
      <c r="C18" s="1" t="s">
        <v>50</v>
      </c>
      <c r="D18" s="1" t="s">
        <v>51</v>
      </c>
      <c r="E18" s="1" t="s">
        <v>65</v>
      </c>
      <c r="F18" s="1" t="s">
        <v>52</v>
      </c>
      <c r="G18" s="2" t="s">
        <v>53</v>
      </c>
      <c r="H18" s="1" t="s">
        <v>54</v>
      </c>
      <c r="I18" s="1" t="s">
        <v>48</v>
      </c>
      <c r="J18" s="5">
        <v>190148</v>
      </c>
      <c r="K18" s="14"/>
      <c r="P18" s="26"/>
      <c r="Q18" s="14"/>
      <c r="W18" s="26"/>
      <c r="X18" s="1" t="s">
        <v>32</v>
      </c>
      <c r="Y18" s="2" t="s">
        <v>55</v>
      </c>
      <c r="Z18" s="2" t="s">
        <v>56</v>
      </c>
    </row>
    <row r="19" spans="1:1037" ht="14.25" customHeight="1" x14ac:dyDescent="0.4">
      <c r="A19" s="1" t="s">
        <v>70</v>
      </c>
      <c r="B19" s="1" t="s">
        <v>49</v>
      </c>
      <c r="C19" s="1" t="s">
        <v>50</v>
      </c>
      <c r="D19" s="1" t="s">
        <v>51</v>
      </c>
      <c r="E19" s="1" t="s">
        <v>65</v>
      </c>
      <c r="F19" s="1" t="s">
        <v>52</v>
      </c>
      <c r="G19" s="2" t="s">
        <v>53</v>
      </c>
      <c r="H19" s="1" t="s">
        <v>54</v>
      </c>
      <c r="I19" s="1" t="s">
        <v>48</v>
      </c>
      <c r="J19" s="5">
        <v>30275</v>
      </c>
      <c r="K19" s="14"/>
      <c r="P19" s="26"/>
      <c r="Q19" s="14"/>
      <c r="W19" s="26"/>
      <c r="X19" s="1" t="s">
        <v>32</v>
      </c>
      <c r="Y19" s="2" t="s">
        <v>55</v>
      </c>
      <c r="Z19" s="2" t="s">
        <v>56</v>
      </c>
    </row>
    <row r="20" spans="1:1037" ht="14.25" customHeight="1" x14ac:dyDescent="0.4">
      <c r="A20" s="1" t="s">
        <v>71</v>
      </c>
      <c r="B20" s="1" t="s">
        <v>49</v>
      </c>
      <c r="C20" s="1" t="s">
        <v>50</v>
      </c>
      <c r="D20" s="1" t="s">
        <v>51</v>
      </c>
      <c r="E20" s="1" t="s">
        <v>65</v>
      </c>
      <c r="F20" s="1" t="s">
        <v>52</v>
      </c>
      <c r="G20" s="2" t="s">
        <v>53</v>
      </c>
      <c r="H20" s="1" t="s">
        <v>54</v>
      </c>
      <c r="I20" s="1" t="s">
        <v>48</v>
      </c>
      <c r="J20" s="5">
        <v>22958</v>
      </c>
      <c r="K20" s="14"/>
      <c r="P20" s="26"/>
      <c r="Q20" s="14"/>
      <c r="W20" s="26"/>
      <c r="X20" s="1" t="s">
        <v>32</v>
      </c>
      <c r="Y20" s="2" t="s">
        <v>55</v>
      </c>
      <c r="Z20" s="2" t="s">
        <v>56</v>
      </c>
    </row>
    <row r="21" spans="1:1037" ht="14.25" customHeight="1" x14ac:dyDescent="0.4">
      <c r="A21" s="7" t="s">
        <v>72</v>
      </c>
      <c r="B21" s="1" t="s">
        <v>49</v>
      </c>
      <c r="C21" s="1" t="s">
        <v>50</v>
      </c>
      <c r="D21" s="1" t="s">
        <v>51</v>
      </c>
      <c r="E21" s="1" t="s">
        <v>16</v>
      </c>
      <c r="F21" s="1" t="s">
        <v>52</v>
      </c>
      <c r="G21" s="2" t="s">
        <v>53</v>
      </c>
      <c r="H21" s="1" t="s">
        <v>54</v>
      </c>
      <c r="I21" s="7" t="s">
        <v>58</v>
      </c>
      <c r="J21" s="5">
        <v>29504</v>
      </c>
      <c r="K21" s="14"/>
      <c r="P21" s="26"/>
      <c r="Q21" s="14"/>
      <c r="W21" s="26"/>
      <c r="X21" s="1" t="s">
        <v>32</v>
      </c>
      <c r="Y21" s="2" t="s">
        <v>55</v>
      </c>
      <c r="Z21" s="2" t="s">
        <v>56</v>
      </c>
    </row>
    <row r="22" spans="1:1037" ht="14.25" customHeight="1" x14ac:dyDescent="0.45">
      <c r="A22" s="1" t="s">
        <v>73</v>
      </c>
      <c r="B22" s="1" t="s">
        <v>75</v>
      </c>
      <c r="C22" s="1" t="s">
        <v>76</v>
      </c>
      <c r="D22" s="1" t="s">
        <v>77</v>
      </c>
      <c r="E22" s="1" t="s">
        <v>78</v>
      </c>
      <c r="F22" s="7">
        <v>41783</v>
      </c>
      <c r="G22" s="2" t="s">
        <v>79</v>
      </c>
      <c r="H22" s="1" t="s">
        <v>30</v>
      </c>
      <c r="I22" s="1" t="s">
        <v>74</v>
      </c>
      <c r="J22" s="5">
        <v>23498</v>
      </c>
      <c r="K22" s="17">
        <v>5868</v>
      </c>
      <c r="L22" s="1">
        <v>74</v>
      </c>
      <c r="M22" s="1">
        <v>131</v>
      </c>
      <c r="N22" s="1">
        <v>355</v>
      </c>
      <c r="O22" s="1">
        <v>39</v>
      </c>
      <c r="P22" s="26">
        <v>354</v>
      </c>
      <c r="Q22" s="17">
        <v>5868</v>
      </c>
      <c r="R22" s="1">
        <v>74</v>
      </c>
      <c r="S22" s="1">
        <v>131</v>
      </c>
      <c r="T22" s="1">
        <v>355</v>
      </c>
      <c r="U22" s="1">
        <v>39</v>
      </c>
      <c r="V22" s="1">
        <v>244</v>
      </c>
      <c r="W22" s="26">
        <v>57</v>
      </c>
      <c r="X22" s="6" t="s">
        <v>80</v>
      </c>
      <c r="Y22" s="2" t="s">
        <v>81</v>
      </c>
      <c r="Z22" s="2" t="s">
        <v>82</v>
      </c>
    </row>
    <row r="23" spans="1:1037" s="8" customFormat="1" ht="14.25" customHeight="1" x14ac:dyDescent="0.45">
      <c r="A23" s="1" t="s">
        <v>83</v>
      </c>
      <c r="B23" s="1" t="s">
        <v>26</v>
      </c>
      <c r="C23" s="1" t="s">
        <v>85</v>
      </c>
      <c r="D23" s="1" t="s">
        <v>86</v>
      </c>
      <c r="E23" s="1" t="s">
        <v>87</v>
      </c>
      <c r="F23" s="4" t="s">
        <v>88</v>
      </c>
      <c r="G23" s="2" t="s">
        <v>89</v>
      </c>
      <c r="H23" s="1" t="s">
        <v>30</v>
      </c>
      <c r="I23" s="1" t="s">
        <v>84</v>
      </c>
      <c r="J23" s="5">
        <v>49435</v>
      </c>
      <c r="K23" s="23">
        <v>66</v>
      </c>
      <c r="L23" s="24">
        <v>85</v>
      </c>
      <c r="M23" s="16">
        <v>157648</v>
      </c>
      <c r="N23" s="24">
        <v>413</v>
      </c>
      <c r="O23" s="24">
        <v>6</v>
      </c>
      <c r="P23" s="25">
        <v>149</v>
      </c>
      <c r="Q23" s="23">
        <v>66</v>
      </c>
      <c r="R23" s="24">
        <v>85</v>
      </c>
      <c r="S23" s="16">
        <v>157556</v>
      </c>
      <c r="T23" s="24">
        <v>413</v>
      </c>
      <c r="U23" s="24">
        <v>6</v>
      </c>
      <c r="V23" s="24">
        <v>139</v>
      </c>
      <c r="W23" s="25">
        <v>47</v>
      </c>
      <c r="X23" s="6" t="s">
        <v>148</v>
      </c>
      <c r="Y23" s="2" t="s">
        <v>90</v>
      </c>
      <c r="Z23" s="2" t="s">
        <v>91</v>
      </c>
      <c r="AD23"/>
      <c r="AE23"/>
      <c r="ALY23"/>
      <c r="ALZ23"/>
      <c r="AMA23"/>
      <c r="AMB23"/>
      <c r="AMC23"/>
      <c r="AMD23"/>
      <c r="AME23"/>
      <c r="AMF23"/>
      <c r="AMG23"/>
      <c r="AMH23"/>
      <c r="AMI23"/>
      <c r="AMJ23"/>
      <c r="AMK23"/>
      <c r="AML23"/>
      <c r="AMM23"/>
      <c r="AMN23"/>
      <c r="AMO23"/>
      <c r="AMP23"/>
      <c r="AMQ23"/>
      <c r="AMR23"/>
      <c r="AMS23"/>
      <c r="AMT23"/>
      <c r="AMU23"/>
      <c r="AMV23"/>
      <c r="AMW23"/>
    </row>
    <row r="24" spans="1:1037" s="8" customFormat="1" ht="14.25" customHeight="1" x14ac:dyDescent="0.45">
      <c r="A24" s="1" t="s">
        <v>92</v>
      </c>
      <c r="B24" s="1" t="s">
        <v>75</v>
      </c>
      <c r="C24" s="1" t="s">
        <v>94</v>
      </c>
      <c r="D24" s="1" t="s">
        <v>95</v>
      </c>
      <c r="E24" s="1" t="s">
        <v>96</v>
      </c>
      <c r="F24" s="7" t="s">
        <v>30</v>
      </c>
      <c r="G24" s="2" t="s">
        <v>97</v>
      </c>
      <c r="H24" s="1" t="s">
        <v>98</v>
      </c>
      <c r="I24" s="1" t="s">
        <v>93</v>
      </c>
      <c r="J24" s="5">
        <v>34052</v>
      </c>
      <c r="K24" s="23">
        <v>1</v>
      </c>
      <c r="L24" s="24">
        <v>0</v>
      </c>
      <c r="M24" s="24">
        <v>12</v>
      </c>
      <c r="N24" s="16">
        <v>72568</v>
      </c>
      <c r="O24" s="24">
        <v>0</v>
      </c>
      <c r="P24" s="25">
        <v>160</v>
      </c>
      <c r="Q24" s="23">
        <v>1</v>
      </c>
      <c r="R24" s="24">
        <v>0</v>
      </c>
      <c r="S24" s="24">
        <v>12</v>
      </c>
      <c r="T24" s="16">
        <v>72468</v>
      </c>
      <c r="U24" s="24">
        <v>0</v>
      </c>
      <c r="V24" s="24">
        <v>90</v>
      </c>
      <c r="W24" s="25">
        <v>56</v>
      </c>
      <c r="X24" s="6" t="s">
        <v>99</v>
      </c>
      <c r="Y24" s="2" t="s">
        <v>100</v>
      </c>
      <c r="Z24" s="2" t="s">
        <v>101</v>
      </c>
      <c r="AD24"/>
      <c r="AE24"/>
      <c r="ALY24"/>
      <c r="ALZ24"/>
      <c r="AMA24"/>
      <c r="AMB24"/>
      <c r="AMC24"/>
      <c r="AMD24"/>
      <c r="AME24"/>
      <c r="AMF24"/>
      <c r="AMG24"/>
      <c r="AMH24"/>
      <c r="AMI24"/>
      <c r="AMJ24"/>
      <c r="AMK24"/>
      <c r="AML24"/>
      <c r="AMM24"/>
      <c r="AMN24"/>
      <c r="AMO24"/>
      <c r="AMP24"/>
      <c r="AMQ24"/>
      <c r="AMR24"/>
      <c r="AMS24"/>
      <c r="AMT24"/>
      <c r="AMU24"/>
      <c r="AMV24"/>
      <c r="AMW24"/>
    </row>
    <row r="25" spans="1:1037" ht="14.25" customHeight="1" x14ac:dyDescent="0.45">
      <c r="A25" s="1" t="s">
        <v>102</v>
      </c>
      <c r="B25" s="1" t="s">
        <v>75</v>
      </c>
      <c r="C25" s="1" t="s">
        <v>94</v>
      </c>
      <c r="D25" s="1" t="s">
        <v>95</v>
      </c>
      <c r="E25" s="1" t="s">
        <v>96</v>
      </c>
      <c r="F25" s="7" t="s">
        <v>30</v>
      </c>
      <c r="G25" s="2" t="s">
        <v>97</v>
      </c>
      <c r="H25" s="1" t="s">
        <v>98</v>
      </c>
      <c r="I25" s="1" t="s">
        <v>103</v>
      </c>
      <c r="J25" s="5">
        <v>13499</v>
      </c>
      <c r="K25" s="23">
        <v>0</v>
      </c>
      <c r="L25" s="24">
        <v>0</v>
      </c>
      <c r="M25" s="24">
        <v>61</v>
      </c>
      <c r="N25" s="16">
        <v>33214</v>
      </c>
      <c r="O25" s="24">
        <v>0</v>
      </c>
      <c r="P25" s="25">
        <v>18</v>
      </c>
      <c r="Q25" s="23">
        <v>0</v>
      </c>
      <c r="R25" s="24">
        <v>0</v>
      </c>
      <c r="S25" s="24">
        <v>61</v>
      </c>
      <c r="T25" s="16">
        <v>33126</v>
      </c>
      <c r="U25" s="24">
        <v>0</v>
      </c>
      <c r="V25" s="24">
        <v>7</v>
      </c>
      <c r="W25" s="25">
        <v>29</v>
      </c>
      <c r="X25" s="6" t="s">
        <v>99</v>
      </c>
      <c r="Y25" s="2" t="s">
        <v>100</v>
      </c>
      <c r="Z25" s="2" t="s">
        <v>101</v>
      </c>
    </row>
    <row r="26" spans="1:1037" ht="14.25" customHeight="1" x14ac:dyDescent="0.45">
      <c r="A26" s="1" t="s">
        <v>104</v>
      </c>
      <c r="B26" s="1" t="s">
        <v>75</v>
      </c>
      <c r="C26" s="1" t="s">
        <v>106</v>
      </c>
      <c r="D26" s="1" t="s">
        <v>95</v>
      </c>
      <c r="E26" s="1" t="s">
        <v>96</v>
      </c>
      <c r="F26" s="7" t="s">
        <v>30</v>
      </c>
      <c r="G26" s="2" t="s">
        <v>97</v>
      </c>
      <c r="H26" s="1" t="s">
        <v>98</v>
      </c>
      <c r="I26" s="1" t="s">
        <v>105</v>
      </c>
      <c r="J26" s="5">
        <v>11376</v>
      </c>
      <c r="K26" s="23">
        <v>0</v>
      </c>
      <c r="L26" s="24">
        <v>0</v>
      </c>
      <c r="M26" s="24">
        <v>43</v>
      </c>
      <c r="N26" s="16">
        <v>33356</v>
      </c>
      <c r="O26" s="24">
        <v>0</v>
      </c>
      <c r="P26" s="25">
        <v>53</v>
      </c>
      <c r="Q26" s="23">
        <v>0</v>
      </c>
      <c r="R26" s="24">
        <v>0</v>
      </c>
      <c r="S26" s="24">
        <v>43</v>
      </c>
      <c r="T26" s="16">
        <v>33267</v>
      </c>
      <c r="U26" s="24">
        <v>0</v>
      </c>
      <c r="V26" s="24">
        <v>12</v>
      </c>
      <c r="W26" s="25">
        <v>4</v>
      </c>
      <c r="X26" s="6" t="s">
        <v>99</v>
      </c>
      <c r="Y26" s="2" t="s">
        <v>100</v>
      </c>
      <c r="Z26" s="2" t="s">
        <v>101</v>
      </c>
    </row>
    <row r="27" spans="1:1037" ht="14.25" customHeight="1" x14ac:dyDescent="0.45">
      <c r="A27" s="1" t="s">
        <v>107</v>
      </c>
      <c r="B27" s="1" t="s">
        <v>75</v>
      </c>
      <c r="C27" s="1" t="s">
        <v>106</v>
      </c>
      <c r="D27" s="1" t="s">
        <v>95</v>
      </c>
      <c r="E27" s="1" t="s">
        <v>96</v>
      </c>
      <c r="F27" s="7" t="s">
        <v>30</v>
      </c>
      <c r="G27" s="2" t="s">
        <v>97</v>
      </c>
      <c r="H27" s="1" t="s">
        <v>98</v>
      </c>
      <c r="I27" s="1" t="s">
        <v>108</v>
      </c>
      <c r="J27" s="5">
        <v>2531</v>
      </c>
      <c r="K27" s="23">
        <v>0</v>
      </c>
      <c r="L27" s="24">
        <v>0</v>
      </c>
      <c r="M27" s="24">
        <v>0</v>
      </c>
      <c r="N27" s="16">
        <v>13262</v>
      </c>
      <c r="O27" s="24">
        <v>0</v>
      </c>
      <c r="P27" s="25">
        <v>28</v>
      </c>
      <c r="Q27" s="23">
        <v>0</v>
      </c>
      <c r="R27" s="24">
        <v>0</v>
      </c>
      <c r="S27" s="24">
        <v>0</v>
      </c>
      <c r="T27" s="16">
        <v>13253</v>
      </c>
      <c r="U27" s="24">
        <v>0</v>
      </c>
      <c r="V27" s="24">
        <v>2</v>
      </c>
      <c r="W27" s="25">
        <v>10</v>
      </c>
      <c r="X27" s="6" t="s">
        <v>99</v>
      </c>
      <c r="Y27" s="2" t="s">
        <v>100</v>
      </c>
      <c r="Z27" s="2" t="s">
        <v>101</v>
      </c>
    </row>
    <row r="28" spans="1:1037" ht="14.25" customHeight="1" x14ac:dyDescent="0.45">
      <c r="A28" s="1" t="s">
        <v>109</v>
      </c>
      <c r="B28" s="1" t="s">
        <v>75</v>
      </c>
      <c r="C28" s="1" t="s">
        <v>111</v>
      </c>
      <c r="D28" s="1" t="s">
        <v>95</v>
      </c>
      <c r="E28" s="1" t="s">
        <v>96</v>
      </c>
      <c r="F28" s="7" t="s">
        <v>30</v>
      </c>
      <c r="G28" s="2" t="s">
        <v>97</v>
      </c>
      <c r="H28" s="1" t="s">
        <v>98</v>
      </c>
      <c r="I28" s="1" t="s">
        <v>110</v>
      </c>
      <c r="J28" s="5">
        <v>7184</v>
      </c>
      <c r="K28" s="23">
        <v>14</v>
      </c>
      <c r="L28" s="24">
        <v>0</v>
      </c>
      <c r="M28" s="24">
        <v>5</v>
      </c>
      <c r="N28" s="16">
        <v>20841</v>
      </c>
      <c r="O28" s="24">
        <v>0</v>
      </c>
      <c r="P28" s="25">
        <v>68</v>
      </c>
      <c r="Q28" s="23">
        <v>14</v>
      </c>
      <c r="R28" s="24">
        <v>0</v>
      </c>
      <c r="S28" s="24">
        <v>5</v>
      </c>
      <c r="T28" s="16">
        <v>20823</v>
      </c>
      <c r="U28" s="24">
        <v>0</v>
      </c>
      <c r="V28" s="24">
        <v>37</v>
      </c>
      <c r="W28" s="25">
        <v>7</v>
      </c>
      <c r="X28" s="6" t="s">
        <v>99</v>
      </c>
      <c r="Y28" s="2" t="s">
        <v>100</v>
      </c>
      <c r="Z28" s="2" t="s">
        <v>101</v>
      </c>
    </row>
    <row r="29" spans="1:1037" s="8" customFormat="1" ht="14.25" customHeight="1" x14ac:dyDescent="0.45">
      <c r="A29" s="1" t="s">
        <v>112</v>
      </c>
      <c r="B29" s="1" t="s">
        <v>75</v>
      </c>
      <c r="C29" s="1" t="s">
        <v>111</v>
      </c>
      <c r="D29" s="1" t="s">
        <v>95</v>
      </c>
      <c r="E29" s="1" t="s">
        <v>96</v>
      </c>
      <c r="F29" s="7" t="s">
        <v>30</v>
      </c>
      <c r="G29" s="2" t="s">
        <v>97</v>
      </c>
      <c r="H29" s="1" t="s">
        <v>98</v>
      </c>
      <c r="I29" s="1" t="s">
        <v>113</v>
      </c>
      <c r="J29" s="5">
        <v>7106</v>
      </c>
      <c r="K29" s="23">
        <v>0</v>
      </c>
      <c r="L29" s="24">
        <v>0</v>
      </c>
      <c r="M29" s="24">
        <v>0</v>
      </c>
      <c r="N29" s="16">
        <v>21306</v>
      </c>
      <c r="O29" s="24">
        <v>0</v>
      </c>
      <c r="P29" s="25">
        <v>71</v>
      </c>
      <c r="Q29" s="23">
        <v>0</v>
      </c>
      <c r="R29" s="24">
        <v>0</v>
      </c>
      <c r="S29" s="24">
        <v>0</v>
      </c>
      <c r="T29" s="16">
        <v>21301</v>
      </c>
      <c r="U29" s="24">
        <v>0</v>
      </c>
      <c r="V29" s="24">
        <v>42</v>
      </c>
      <c r="W29" s="25">
        <v>3</v>
      </c>
      <c r="X29" s="6" t="s">
        <v>99</v>
      </c>
      <c r="Y29" s="2" t="s">
        <v>100</v>
      </c>
      <c r="Z29" s="2" t="s">
        <v>101</v>
      </c>
      <c r="AD29"/>
      <c r="AE29"/>
      <c r="ALY29"/>
      <c r="ALZ29"/>
      <c r="AMA29"/>
      <c r="AMB29"/>
      <c r="AMC29"/>
      <c r="AMD29"/>
      <c r="AME29"/>
      <c r="AMF29"/>
      <c r="AMG29"/>
      <c r="AMH29"/>
      <c r="AMI29"/>
      <c r="AMJ29"/>
      <c r="AMK29"/>
      <c r="AML29"/>
      <c r="AMM29"/>
      <c r="AMN29"/>
      <c r="AMO29"/>
      <c r="AMP29"/>
      <c r="AMQ29"/>
      <c r="AMR29"/>
      <c r="AMS29"/>
      <c r="AMT29"/>
      <c r="AMU29"/>
      <c r="AMV29"/>
      <c r="AMW29"/>
    </row>
    <row r="30" spans="1:1037" ht="14.25" customHeight="1" x14ac:dyDescent="0.45">
      <c r="A30" s="1" t="s">
        <v>114</v>
      </c>
      <c r="B30" s="1" t="s">
        <v>75</v>
      </c>
      <c r="C30" s="1" t="s">
        <v>116</v>
      </c>
      <c r="D30" s="1" t="s">
        <v>95</v>
      </c>
      <c r="E30" s="1" t="s">
        <v>96</v>
      </c>
      <c r="F30" s="7" t="s">
        <v>30</v>
      </c>
      <c r="G30" s="2" t="s">
        <v>97</v>
      </c>
      <c r="H30" s="1" t="s">
        <v>98</v>
      </c>
      <c r="I30" s="1" t="s">
        <v>115</v>
      </c>
      <c r="J30" s="5">
        <v>5548</v>
      </c>
      <c r="K30" s="23">
        <v>0</v>
      </c>
      <c r="L30" s="24">
        <v>0</v>
      </c>
      <c r="M30" s="24">
        <v>11</v>
      </c>
      <c r="N30" s="16">
        <v>25135</v>
      </c>
      <c r="O30" s="24">
        <v>0</v>
      </c>
      <c r="P30" s="25">
        <v>77</v>
      </c>
      <c r="Q30" s="23">
        <v>0</v>
      </c>
      <c r="R30" s="24">
        <v>0</v>
      </c>
      <c r="S30" s="24">
        <v>11</v>
      </c>
      <c r="T30" s="16">
        <v>25084</v>
      </c>
      <c r="U30" s="24">
        <v>0</v>
      </c>
      <c r="V30" s="24">
        <v>47</v>
      </c>
      <c r="W30" s="25">
        <v>5</v>
      </c>
      <c r="X30" s="6" t="s">
        <v>99</v>
      </c>
      <c r="Y30" s="2" t="s">
        <v>100</v>
      </c>
      <c r="Z30" s="2" t="s">
        <v>101</v>
      </c>
    </row>
    <row r="31" spans="1:1037" s="8" customFormat="1" ht="14.25" customHeight="1" x14ac:dyDescent="0.45">
      <c r="A31" s="1" t="s">
        <v>117</v>
      </c>
      <c r="B31" s="1" t="s">
        <v>26</v>
      </c>
      <c r="C31" s="1" t="s">
        <v>119</v>
      </c>
      <c r="D31" s="1" t="s">
        <v>95</v>
      </c>
      <c r="E31" s="1" t="s">
        <v>96</v>
      </c>
      <c r="F31" s="7" t="s">
        <v>30</v>
      </c>
      <c r="G31" s="2" t="s">
        <v>30</v>
      </c>
      <c r="H31" s="1" t="s">
        <v>30</v>
      </c>
      <c r="I31" s="1" t="s">
        <v>118</v>
      </c>
      <c r="J31" s="5">
        <v>172765</v>
      </c>
      <c r="K31" s="23">
        <v>3</v>
      </c>
      <c r="L31" s="24">
        <v>61</v>
      </c>
      <c r="M31" s="24">
        <v>188</v>
      </c>
      <c r="N31" s="16">
        <v>676968</v>
      </c>
      <c r="O31" s="24">
        <v>69</v>
      </c>
      <c r="P31" s="25">
        <v>104</v>
      </c>
      <c r="Q31" s="23">
        <v>3</v>
      </c>
      <c r="R31" s="24">
        <v>53</v>
      </c>
      <c r="S31" s="24">
        <v>188</v>
      </c>
      <c r="T31" s="16">
        <v>675739</v>
      </c>
      <c r="U31" s="24">
        <v>69</v>
      </c>
      <c r="V31" s="24">
        <v>104</v>
      </c>
      <c r="W31" s="25">
        <v>62</v>
      </c>
      <c r="X31" s="6" t="s">
        <v>99</v>
      </c>
      <c r="Y31" s="2" t="s">
        <v>120</v>
      </c>
      <c r="Z31" s="2"/>
      <c r="AD31"/>
      <c r="AE31"/>
      <c r="ALY31"/>
      <c r="ALZ31"/>
      <c r="AMA31"/>
      <c r="AMB31"/>
      <c r="AMC31"/>
      <c r="AMD31"/>
      <c r="AME31"/>
      <c r="AMF31"/>
      <c r="AMG31"/>
      <c r="AMH31"/>
      <c r="AMI31"/>
      <c r="AMJ31"/>
      <c r="AMK31"/>
      <c r="AML31"/>
      <c r="AMM31"/>
      <c r="AMN31"/>
      <c r="AMO31"/>
      <c r="AMP31"/>
      <c r="AMQ31"/>
      <c r="AMR31"/>
      <c r="AMS31"/>
      <c r="AMT31"/>
      <c r="AMU31"/>
      <c r="AMV31"/>
      <c r="AMW31"/>
    </row>
    <row r="32" spans="1:1037" ht="14.25" customHeight="1" x14ac:dyDescent="0.45">
      <c r="A32" s="1" t="s">
        <v>121</v>
      </c>
      <c r="B32" s="1" t="s">
        <v>26</v>
      </c>
      <c r="C32" s="1" t="s">
        <v>123</v>
      </c>
      <c r="D32" s="1" t="s">
        <v>95</v>
      </c>
      <c r="E32" s="1" t="s">
        <v>96</v>
      </c>
      <c r="F32" s="7" t="s">
        <v>30</v>
      </c>
      <c r="G32" s="2" t="s">
        <v>30</v>
      </c>
      <c r="H32" s="1" t="s">
        <v>30</v>
      </c>
      <c r="I32" s="1" t="s">
        <v>122</v>
      </c>
      <c r="J32" s="5">
        <v>59553</v>
      </c>
      <c r="K32" s="23">
        <v>3</v>
      </c>
      <c r="L32" s="24">
        <v>7</v>
      </c>
      <c r="M32" s="24">
        <v>9</v>
      </c>
      <c r="N32" s="16">
        <v>378549</v>
      </c>
      <c r="O32" s="24">
        <v>0</v>
      </c>
      <c r="P32" s="25">
        <v>83</v>
      </c>
      <c r="Q32" s="23">
        <v>3</v>
      </c>
      <c r="R32" s="24">
        <v>7</v>
      </c>
      <c r="S32" s="24">
        <v>9</v>
      </c>
      <c r="T32" s="16">
        <v>377852</v>
      </c>
      <c r="U32" s="24">
        <v>0</v>
      </c>
      <c r="V32" s="24">
        <v>51</v>
      </c>
      <c r="W32" s="25">
        <v>41</v>
      </c>
      <c r="X32" s="6" t="s">
        <v>99</v>
      </c>
      <c r="Y32" s="2" t="s">
        <v>120</v>
      </c>
    </row>
    <row r="33" spans="1:26" ht="14.25" customHeight="1" x14ac:dyDescent="0.45">
      <c r="A33" s="1" t="s">
        <v>124</v>
      </c>
      <c r="B33" s="1" t="s">
        <v>26</v>
      </c>
      <c r="C33" s="1" t="s">
        <v>126</v>
      </c>
      <c r="D33" s="1" t="s">
        <v>127</v>
      </c>
      <c r="E33" s="1" t="s">
        <v>96</v>
      </c>
      <c r="F33" s="1" t="s">
        <v>128</v>
      </c>
      <c r="G33" s="2" t="s">
        <v>129</v>
      </c>
      <c r="H33" s="1" t="s">
        <v>130</v>
      </c>
      <c r="I33" s="1" t="s">
        <v>125</v>
      </c>
      <c r="J33" s="5">
        <v>30659</v>
      </c>
      <c r="K33" s="23">
        <v>1075</v>
      </c>
      <c r="L33" s="24">
        <v>848</v>
      </c>
      <c r="M33" s="24">
        <v>963</v>
      </c>
      <c r="N33" s="16">
        <v>451796</v>
      </c>
      <c r="O33" s="24">
        <v>1011</v>
      </c>
      <c r="P33" s="25">
        <v>577</v>
      </c>
      <c r="Q33" s="23">
        <v>1075</v>
      </c>
      <c r="R33" s="24">
        <v>848</v>
      </c>
      <c r="S33" s="24">
        <v>963</v>
      </c>
      <c r="T33" s="16">
        <v>451005</v>
      </c>
      <c r="U33" s="24">
        <v>1011</v>
      </c>
      <c r="V33" s="24">
        <v>573</v>
      </c>
      <c r="W33" s="25">
        <v>179</v>
      </c>
      <c r="X33" s="6" t="s">
        <v>99</v>
      </c>
      <c r="Y33" s="2" t="s">
        <v>131</v>
      </c>
      <c r="Z33" s="2" t="s">
        <v>132</v>
      </c>
    </row>
    <row r="34" spans="1:26" s="9" customFormat="1" ht="14.25" customHeight="1" x14ac:dyDescent="0.4">
      <c r="A34" s="1" t="s">
        <v>133</v>
      </c>
      <c r="B34" s="1" t="s">
        <v>49</v>
      </c>
      <c r="C34" s="1" t="s">
        <v>135</v>
      </c>
      <c r="D34" s="1" t="s">
        <v>136</v>
      </c>
      <c r="E34" s="1" t="s">
        <v>137</v>
      </c>
      <c r="F34" s="7" t="s">
        <v>30</v>
      </c>
      <c r="G34" s="2" t="s">
        <v>138</v>
      </c>
      <c r="H34" s="1" t="s">
        <v>139</v>
      </c>
      <c r="I34" s="1" t="s">
        <v>134</v>
      </c>
      <c r="J34" s="5">
        <v>4258</v>
      </c>
      <c r="K34" s="14"/>
      <c r="L34" s="1"/>
      <c r="M34" s="1"/>
      <c r="N34" s="1"/>
      <c r="O34" s="1"/>
      <c r="P34" s="26"/>
      <c r="Q34" s="14"/>
      <c r="R34" s="1"/>
      <c r="S34" s="1"/>
      <c r="T34" s="1"/>
      <c r="U34" s="1"/>
      <c r="V34" s="1"/>
      <c r="W34" s="26"/>
      <c r="X34" s="1" t="s">
        <v>32</v>
      </c>
      <c r="Y34" s="2" t="s">
        <v>140</v>
      </c>
      <c r="Z34" s="2" t="s">
        <v>141</v>
      </c>
    </row>
    <row r="35" spans="1:26" ht="14.25" customHeight="1" x14ac:dyDescent="0.45">
      <c r="A35" s="1" t="s">
        <v>142</v>
      </c>
      <c r="B35" s="1" t="s">
        <v>75</v>
      </c>
      <c r="C35" s="1" t="s">
        <v>144</v>
      </c>
      <c r="D35" s="1" t="s">
        <v>136</v>
      </c>
      <c r="E35" s="1" t="s">
        <v>145</v>
      </c>
      <c r="F35" s="7" t="s">
        <v>30</v>
      </c>
      <c r="G35" s="2" t="s">
        <v>146</v>
      </c>
      <c r="H35" s="1" t="s">
        <v>147</v>
      </c>
      <c r="I35" s="1" t="s">
        <v>143</v>
      </c>
      <c r="J35" s="5">
        <v>91530</v>
      </c>
      <c r="K35" s="23">
        <v>50</v>
      </c>
      <c r="L35" s="24">
        <v>20</v>
      </c>
      <c r="M35" s="16">
        <v>208234</v>
      </c>
      <c r="N35" s="24">
        <v>690</v>
      </c>
      <c r="O35" s="24">
        <v>45</v>
      </c>
      <c r="P35" s="25">
        <v>240</v>
      </c>
      <c r="Q35" s="23">
        <v>50</v>
      </c>
      <c r="R35" s="24">
        <v>20</v>
      </c>
      <c r="S35" s="16">
        <v>208127</v>
      </c>
      <c r="T35" s="24">
        <v>690</v>
      </c>
      <c r="U35" s="24">
        <v>45</v>
      </c>
      <c r="V35" s="24">
        <v>210</v>
      </c>
      <c r="W35" s="25">
        <v>25</v>
      </c>
      <c r="X35" s="6" t="s">
        <v>148</v>
      </c>
      <c r="Y35" s="2" t="s">
        <v>149</v>
      </c>
      <c r="Z35" s="2" t="s">
        <v>150</v>
      </c>
    </row>
    <row r="36" spans="1:26" ht="14.25" customHeight="1" x14ac:dyDescent="0.45">
      <c r="A36" s="1" t="s">
        <v>151</v>
      </c>
      <c r="B36" s="1" t="s">
        <v>75</v>
      </c>
      <c r="C36" s="1" t="s">
        <v>153</v>
      </c>
      <c r="D36" s="1" t="s">
        <v>136</v>
      </c>
      <c r="E36" s="1" t="s">
        <v>145</v>
      </c>
      <c r="F36" s="7" t="s">
        <v>30</v>
      </c>
      <c r="G36" s="2" t="s">
        <v>146</v>
      </c>
      <c r="H36" s="1" t="s">
        <v>147</v>
      </c>
      <c r="I36" s="1" t="s">
        <v>152</v>
      </c>
      <c r="J36" s="5">
        <v>57930</v>
      </c>
      <c r="K36" s="23">
        <v>1</v>
      </c>
      <c r="L36" s="24">
        <v>87</v>
      </c>
      <c r="M36" s="16">
        <v>174129</v>
      </c>
      <c r="N36" s="24">
        <v>406</v>
      </c>
      <c r="O36" s="24">
        <v>84</v>
      </c>
      <c r="P36" s="25">
        <v>85</v>
      </c>
      <c r="Q36" s="23">
        <v>1</v>
      </c>
      <c r="R36" s="24">
        <v>87</v>
      </c>
      <c r="S36" s="16">
        <v>174042</v>
      </c>
      <c r="T36" s="24">
        <v>406</v>
      </c>
      <c r="U36" s="24">
        <v>84</v>
      </c>
      <c r="V36" s="24">
        <v>71</v>
      </c>
      <c r="W36" s="25">
        <v>33</v>
      </c>
      <c r="X36" s="6" t="s">
        <v>148</v>
      </c>
      <c r="Y36" s="2" t="s">
        <v>149</v>
      </c>
      <c r="Z36" s="2" t="s">
        <v>150</v>
      </c>
    </row>
    <row r="37" spans="1:26" ht="14.25" customHeight="1" x14ac:dyDescent="0.45">
      <c r="A37" s="1" t="s">
        <v>154</v>
      </c>
      <c r="B37" s="1" t="s">
        <v>26</v>
      </c>
      <c r="C37" s="1" t="s">
        <v>156</v>
      </c>
      <c r="D37" s="1" t="s">
        <v>136</v>
      </c>
      <c r="E37" s="1" t="s">
        <v>157</v>
      </c>
      <c r="F37" s="1" t="s">
        <v>30</v>
      </c>
      <c r="G37" s="2" t="s">
        <v>158</v>
      </c>
      <c r="H37" s="1" t="s">
        <v>159</v>
      </c>
      <c r="I37" s="1" t="s">
        <v>155</v>
      </c>
      <c r="J37" s="5">
        <v>39666</v>
      </c>
      <c r="K37" s="23">
        <v>36</v>
      </c>
      <c r="L37" s="24">
        <v>1</v>
      </c>
      <c r="M37" s="24">
        <v>53</v>
      </c>
      <c r="N37" s="16">
        <v>266996</v>
      </c>
      <c r="O37" s="24">
        <v>25</v>
      </c>
      <c r="P37" s="25">
        <v>96</v>
      </c>
      <c r="Q37" s="23">
        <v>36</v>
      </c>
      <c r="R37" s="24">
        <v>1</v>
      </c>
      <c r="S37" s="24">
        <v>53</v>
      </c>
      <c r="T37" s="16">
        <v>266551</v>
      </c>
      <c r="U37" s="24">
        <v>25</v>
      </c>
      <c r="V37" s="24">
        <v>57</v>
      </c>
      <c r="W37" s="25">
        <v>25</v>
      </c>
      <c r="X37" s="6" t="s">
        <v>160</v>
      </c>
      <c r="Y37" s="2" t="s">
        <v>161</v>
      </c>
      <c r="Z37" s="2" t="s">
        <v>162</v>
      </c>
    </row>
    <row r="38" spans="1:26" ht="14.25" customHeight="1" x14ac:dyDescent="0.45">
      <c r="A38" s="1" t="s">
        <v>163</v>
      </c>
      <c r="B38" s="1" t="s">
        <v>26</v>
      </c>
      <c r="C38" s="1" t="s">
        <v>165</v>
      </c>
      <c r="D38" s="1" t="s">
        <v>166</v>
      </c>
      <c r="E38" s="1" t="s">
        <v>16</v>
      </c>
      <c r="F38" s="7" t="s">
        <v>30</v>
      </c>
      <c r="G38" s="2" t="s">
        <v>167</v>
      </c>
      <c r="H38" s="1" t="s">
        <v>168</v>
      </c>
      <c r="I38" s="1" t="s">
        <v>164</v>
      </c>
      <c r="J38" s="5">
        <v>92534</v>
      </c>
      <c r="K38" s="23">
        <v>56</v>
      </c>
      <c r="L38" s="24">
        <v>128</v>
      </c>
      <c r="M38" s="24">
        <v>289</v>
      </c>
      <c r="N38" s="24">
        <v>3394</v>
      </c>
      <c r="O38" s="24">
        <v>67</v>
      </c>
      <c r="P38" s="15">
        <v>565662</v>
      </c>
      <c r="Q38" s="23">
        <v>34</v>
      </c>
      <c r="R38" s="24">
        <v>128</v>
      </c>
      <c r="S38" s="24">
        <v>283</v>
      </c>
      <c r="T38" s="24">
        <v>3183</v>
      </c>
      <c r="U38" s="24">
        <v>61</v>
      </c>
      <c r="V38" s="16">
        <v>549507</v>
      </c>
      <c r="W38" s="25">
        <v>24090</v>
      </c>
      <c r="X38" s="6" t="s">
        <v>19</v>
      </c>
      <c r="Y38" s="2" t="s">
        <v>169</v>
      </c>
      <c r="Z38" s="2" t="s">
        <v>170</v>
      </c>
    </row>
    <row r="39" spans="1:26" ht="14.25" customHeight="1" x14ac:dyDescent="0.45">
      <c r="A39" s="1" t="s">
        <v>171</v>
      </c>
      <c r="B39" s="1" t="s">
        <v>26</v>
      </c>
      <c r="C39" s="1" t="s">
        <v>173</v>
      </c>
      <c r="D39" s="1" t="s">
        <v>174</v>
      </c>
      <c r="E39" s="1" t="s">
        <v>16</v>
      </c>
      <c r="F39" s="7" t="s">
        <v>30</v>
      </c>
      <c r="G39" s="2" t="s">
        <v>175</v>
      </c>
      <c r="H39" s="1" t="s">
        <v>176</v>
      </c>
      <c r="I39" s="1" t="s">
        <v>172</v>
      </c>
      <c r="J39" s="5">
        <v>103343</v>
      </c>
      <c r="K39" s="23">
        <v>40</v>
      </c>
      <c r="L39" s="24">
        <v>155</v>
      </c>
      <c r="M39" s="16">
        <v>230132</v>
      </c>
      <c r="N39" s="24">
        <v>503</v>
      </c>
      <c r="O39" s="24">
        <v>36</v>
      </c>
      <c r="P39" s="25">
        <v>196</v>
      </c>
      <c r="Q39" s="23">
        <v>40</v>
      </c>
      <c r="R39" s="24">
        <v>155</v>
      </c>
      <c r="S39" s="16">
        <v>229998</v>
      </c>
      <c r="T39" s="24">
        <v>503</v>
      </c>
      <c r="U39" s="24">
        <v>36</v>
      </c>
      <c r="V39" s="24">
        <v>180</v>
      </c>
      <c r="W39" s="25">
        <v>62</v>
      </c>
      <c r="X39" s="6" t="s">
        <v>177</v>
      </c>
      <c r="Y39" s="2" t="s">
        <v>178</v>
      </c>
    </row>
    <row r="40" spans="1:26" ht="14.25" customHeight="1" x14ac:dyDescent="0.45">
      <c r="A40" s="1" t="s">
        <v>179</v>
      </c>
      <c r="B40" s="1" t="s">
        <v>26</v>
      </c>
      <c r="C40" s="1" t="s">
        <v>181</v>
      </c>
      <c r="D40" s="1" t="s">
        <v>182</v>
      </c>
      <c r="E40" s="1" t="s">
        <v>16</v>
      </c>
      <c r="F40" s="7" t="s">
        <v>30</v>
      </c>
      <c r="G40" s="2" t="s">
        <v>175</v>
      </c>
      <c r="H40" s="1" t="s">
        <v>176</v>
      </c>
      <c r="I40" s="1" t="s">
        <v>180</v>
      </c>
      <c r="J40" s="5">
        <v>28244</v>
      </c>
      <c r="K40" s="23">
        <v>10</v>
      </c>
      <c r="L40" s="24">
        <v>51</v>
      </c>
      <c r="M40" s="16">
        <v>110443</v>
      </c>
      <c r="N40" s="24">
        <v>188</v>
      </c>
      <c r="O40" s="24">
        <v>7</v>
      </c>
      <c r="P40" s="25">
        <v>57</v>
      </c>
      <c r="Q40" s="23">
        <v>10</v>
      </c>
      <c r="R40" s="24">
        <v>51</v>
      </c>
      <c r="S40" s="16">
        <v>110404</v>
      </c>
      <c r="T40" s="24">
        <v>188</v>
      </c>
      <c r="U40" s="24">
        <v>7</v>
      </c>
      <c r="V40" s="24">
        <v>55</v>
      </c>
      <c r="W40" s="25">
        <v>24</v>
      </c>
      <c r="X40" s="6" t="s">
        <v>177</v>
      </c>
      <c r="Y40" s="2" t="s">
        <v>178</v>
      </c>
    </row>
    <row r="41" spans="1:26" ht="14.25" customHeight="1" x14ac:dyDescent="0.4">
      <c r="A41" s="1" t="s">
        <v>183</v>
      </c>
      <c r="B41" s="1" t="s">
        <v>49</v>
      </c>
      <c r="C41" s="1" t="s">
        <v>185</v>
      </c>
      <c r="D41" s="1" t="s">
        <v>186</v>
      </c>
      <c r="E41" s="1" t="s">
        <v>187</v>
      </c>
      <c r="F41" s="1" t="s">
        <v>188</v>
      </c>
      <c r="G41" s="2" t="s">
        <v>189</v>
      </c>
      <c r="H41" s="1" t="s">
        <v>190</v>
      </c>
      <c r="I41" s="1" t="s">
        <v>184</v>
      </c>
      <c r="J41" s="5">
        <v>13085</v>
      </c>
      <c r="K41" s="14"/>
      <c r="P41" s="26"/>
      <c r="Q41" s="14"/>
      <c r="W41" s="26"/>
      <c r="X41" s="1" t="s">
        <v>32</v>
      </c>
      <c r="Y41" s="2" t="s">
        <v>191</v>
      </c>
      <c r="Z41" s="2" t="s">
        <v>192</v>
      </c>
    </row>
    <row r="42" spans="1:26" ht="14.25" customHeight="1" x14ac:dyDescent="0.4">
      <c r="A42" s="1" t="s">
        <v>193</v>
      </c>
      <c r="B42" s="1" t="s">
        <v>49</v>
      </c>
      <c r="C42" s="1" t="s">
        <v>185</v>
      </c>
      <c r="D42" s="1" t="s">
        <v>186</v>
      </c>
      <c r="E42" s="1" t="s">
        <v>187</v>
      </c>
      <c r="F42" s="1" t="s">
        <v>188</v>
      </c>
      <c r="G42" s="2" t="s">
        <v>189</v>
      </c>
      <c r="H42" s="1" t="s">
        <v>190</v>
      </c>
      <c r="I42" s="1" t="s">
        <v>184</v>
      </c>
      <c r="J42" s="5">
        <v>13085</v>
      </c>
      <c r="K42" s="14"/>
      <c r="P42" s="26"/>
      <c r="Q42" s="14"/>
      <c r="W42" s="26"/>
      <c r="X42" s="1" t="s">
        <v>32</v>
      </c>
      <c r="Y42" s="2" t="s">
        <v>194</v>
      </c>
      <c r="Z42" s="2" t="s">
        <v>195</v>
      </c>
    </row>
    <row r="43" spans="1:26" ht="14.25" customHeight="1" x14ac:dyDescent="0.45">
      <c r="A43" s="1" t="s">
        <v>196</v>
      </c>
      <c r="B43" s="1" t="s">
        <v>75</v>
      </c>
      <c r="C43" s="1" t="s">
        <v>198</v>
      </c>
      <c r="D43" s="1" t="s">
        <v>199</v>
      </c>
      <c r="E43" s="1" t="s">
        <v>78</v>
      </c>
      <c r="F43" s="7">
        <v>41783</v>
      </c>
      <c r="G43" s="2" t="s">
        <v>79</v>
      </c>
      <c r="H43" s="1" t="s">
        <v>30</v>
      </c>
      <c r="I43" s="1" t="s">
        <v>197</v>
      </c>
      <c r="J43" s="5">
        <v>8022</v>
      </c>
      <c r="K43" s="17">
        <v>4313</v>
      </c>
      <c r="L43" s="24">
        <v>83</v>
      </c>
      <c r="M43" s="24">
        <v>47</v>
      </c>
      <c r="N43" s="24">
        <v>60</v>
      </c>
      <c r="O43" s="24">
        <v>26</v>
      </c>
      <c r="P43" s="25">
        <v>119</v>
      </c>
      <c r="Q43" s="17">
        <v>4312</v>
      </c>
      <c r="R43" s="24">
        <v>83</v>
      </c>
      <c r="S43" s="24">
        <v>47</v>
      </c>
      <c r="T43" s="24">
        <v>60</v>
      </c>
      <c r="U43" s="24">
        <v>26</v>
      </c>
      <c r="V43" s="24">
        <v>93</v>
      </c>
      <c r="W43" s="25">
        <v>46</v>
      </c>
      <c r="X43" s="6" t="s">
        <v>80</v>
      </c>
      <c r="Y43" s="2" t="s">
        <v>81</v>
      </c>
      <c r="Z43" s="2" t="s">
        <v>82</v>
      </c>
    </row>
    <row r="44" spans="1:26" ht="14.25" customHeight="1" x14ac:dyDescent="0.45">
      <c r="A44" s="1" t="s">
        <v>200</v>
      </c>
      <c r="B44" s="1" t="s">
        <v>26</v>
      </c>
      <c r="C44" s="1" t="s">
        <v>202</v>
      </c>
      <c r="D44" s="1" t="s">
        <v>203</v>
      </c>
      <c r="E44" s="1" t="s">
        <v>16</v>
      </c>
      <c r="F44" s="7" t="s">
        <v>30</v>
      </c>
      <c r="G44" s="2" t="s">
        <v>204</v>
      </c>
      <c r="H44" s="1" t="s">
        <v>205</v>
      </c>
      <c r="I44" s="1" t="s">
        <v>201</v>
      </c>
      <c r="J44" s="5">
        <v>13467</v>
      </c>
      <c r="K44" s="23">
        <v>62</v>
      </c>
      <c r="L44" s="24">
        <v>36</v>
      </c>
      <c r="M44" s="24">
        <v>69</v>
      </c>
      <c r="N44" s="24">
        <v>932</v>
      </c>
      <c r="O44" s="24">
        <v>16</v>
      </c>
      <c r="P44" s="15">
        <v>31226</v>
      </c>
      <c r="Q44" s="23">
        <v>7</v>
      </c>
      <c r="R44" s="24">
        <v>0</v>
      </c>
      <c r="S44" s="24">
        <v>0</v>
      </c>
      <c r="T44" s="24">
        <v>6</v>
      </c>
      <c r="U44" s="24">
        <v>0</v>
      </c>
      <c r="V44" s="24">
        <v>180</v>
      </c>
      <c r="W44" s="15">
        <v>638048</v>
      </c>
      <c r="X44" s="6" t="s">
        <v>292</v>
      </c>
      <c r="Y44" s="2" t="s">
        <v>206</v>
      </c>
    </row>
    <row r="45" spans="1:26" ht="14.25" customHeight="1" x14ac:dyDescent="0.45">
      <c r="A45" s="1" t="s">
        <v>207</v>
      </c>
      <c r="B45" s="1" t="s">
        <v>26</v>
      </c>
      <c r="C45" s="1" t="s">
        <v>209</v>
      </c>
      <c r="D45" s="1" t="s">
        <v>203</v>
      </c>
      <c r="E45" s="1" t="s">
        <v>16</v>
      </c>
      <c r="F45" s="7" t="s">
        <v>30</v>
      </c>
      <c r="G45" s="2" t="s">
        <v>204</v>
      </c>
      <c r="H45" s="1" t="s">
        <v>205</v>
      </c>
      <c r="I45" s="1" t="s">
        <v>208</v>
      </c>
      <c r="J45" s="5">
        <v>836484</v>
      </c>
      <c r="K45" s="23">
        <v>63</v>
      </c>
      <c r="L45" s="24">
        <v>39</v>
      </c>
      <c r="M45" s="24">
        <v>100</v>
      </c>
      <c r="N45" s="24">
        <v>1128</v>
      </c>
      <c r="O45" s="24">
        <v>16</v>
      </c>
      <c r="P45" s="15">
        <v>35561</v>
      </c>
      <c r="Q45" s="23">
        <v>0</v>
      </c>
      <c r="R45" s="24">
        <v>0</v>
      </c>
      <c r="S45" s="24">
        <v>0</v>
      </c>
      <c r="T45" s="24">
        <v>3</v>
      </c>
      <c r="U45" s="24">
        <v>0</v>
      </c>
      <c r="V45" s="24">
        <v>330</v>
      </c>
      <c r="W45" s="15">
        <v>992523</v>
      </c>
      <c r="X45" s="6" t="s">
        <v>292</v>
      </c>
      <c r="Y45" s="2" t="s">
        <v>210</v>
      </c>
      <c r="Z45" s="2" t="s">
        <v>211</v>
      </c>
    </row>
    <row r="46" spans="1:26" ht="14.25" customHeight="1" x14ac:dyDescent="0.45">
      <c r="A46" s="1" t="s">
        <v>212</v>
      </c>
      <c r="B46" s="1" t="s">
        <v>26</v>
      </c>
      <c r="C46" s="1" t="s">
        <v>213</v>
      </c>
      <c r="D46" s="1" t="s">
        <v>203</v>
      </c>
      <c r="E46" s="1" t="s">
        <v>16</v>
      </c>
      <c r="F46" s="7" t="s">
        <v>30</v>
      </c>
      <c r="G46" s="2" t="s">
        <v>214</v>
      </c>
      <c r="H46" s="1" t="s">
        <v>215</v>
      </c>
      <c r="I46" s="1">
        <v>1.9</v>
      </c>
      <c r="J46" s="5">
        <v>27178</v>
      </c>
      <c r="K46" s="23">
        <v>54</v>
      </c>
      <c r="L46" s="24">
        <v>53</v>
      </c>
      <c r="M46" s="24">
        <v>139</v>
      </c>
      <c r="N46" s="24">
        <v>1145</v>
      </c>
      <c r="O46" s="24">
        <v>32</v>
      </c>
      <c r="P46" s="15">
        <v>29943</v>
      </c>
      <c r="Q46" s="23">
        <v>0</v>
      </c>
      <c r="R46" s="24">
        <v>0</v>
      </c>
      <c r="S46" s="24">
        <v>1</v>
      </c>
      <c r="T46" s="24">
        <v>2</v>
      </c>
      <c r="U46" s="24">
        <v>0</v>
      </c>
      <c r="V46" s="24">
        <v>124</v>
      </c>
      <c r="W46" s="15">
        <v>310649</v>
      </c>
      <c r="X46" s="6" t="s">
        <v>292</v>
      </c>
      <c r="Y46" s="2" t="s">
        <v>216</v>
      </c>
      <c r="Z46" s="2" t="s">
        <v>211</v>
      </c>
    </row>
    <row r="47" spans="1:26" ht="14.25" customHeight="1" x14ac:dyDescent="0.45">
      <c r="A47" s="1" t="s">
        <v>217</v>
      </c>
      <c r="B47" s="1" t="s">
        <v>26</v>
      </c>
      <c r="C47" s="1" t="s">
        <v>219</v>
      </c>
      <c r="D47" s="1" t="s">
        <v>203</v>
      </c>
      <c r="E47" s="1" t="s">
        <v>16</v>
      </c>
      <c r="F47" s="7" t="s">
        <v>30</v>
      </c>
      <c r="G47" s="2" t="s">
        <v>214</v>
      </c>
      <c r="H47" s="1" t="s">
        <v>215</v>
      </c>
      <c r="I47" s="1" t="s">
        <v>218</v>
      </c>
      <c r="J47" s="5">
        <v>828577</v>
      </c>
      <c r="K47" s="23">
        <v>82</v>
      </c>
      <c r="L47" s="24">
        <v>50</v>
      </c>
      <c r="M47" s="24">
        <v>119</v>
      </c>
      <c r="N47" s="24">
        <v>1279</v>
      </c>
      <c r="O47" s="24">
        <v>16</v>
      </c>
      <c r="P47" s="15">
        <v>38941</v>
      </c>
      <c r="Q47" s="23">
        <v>0</v>
      </c>
      <c r="R47" s="24">
        <v>0</v>
      </c>
      <c r="S47" s="24">
        <v>0</v>
      </c>
      <c r="T47" s="24">
        <v>42</v>
      </c>
      <c r="U47" s="24">
        <v>0</v>
      </c>
      <c r="V47" s="24">
        <v>546</v>
      </c>
      <c r="W47" s="15">
        <v>1430907</v>
      </c>
      <c r="X47" s="6" t="s">
        <v>292</v>
      </c>
      <c r="Y47" s="2" t="s">
        <v>210</v>
      </c>
      <c r="Z47" s="2" t="s">
        <v>211</v>
      </c>
    </row>
    <row r="48" spans="1:26" s="9" customFormat="1" ht="14.25" customHeight="1" x14ac:dyDescent="0.4">
      <c r="A48" s="1" t="s">
        <v>220</v>
      </c>
      <c r="B48" s="1" t="s">
        <v>49</v>
      </c>
      <c r="C48" s="1" t="s">
        <v>222</v>
      </c>
      <c r="D48" s="1" t="s">
        <v>223</v>
      </c>
      <c r="E48" s="1" t="s">
        <v>16</v>
      </c>
      <c r="F48" s="7">
        <v>43706</v>
      </c>
      <c r="G48" s="2" t="s">
        <v>224</v>
      </c>
      <c r="H48" s="1" t="s">
        <v>225</v>
      </c>
      <c r="I48" s="1" t="s">
        <v>221</v>
      </c>
      <c r="J48" s="5">
        <v>7870</v>
      </c>
      <c r="K48" s="14"/>
      <c r="L48" s="1"/>
      <c r="M48" s="1"/>
      <c r="N48" s="1"/>
      <c r="O48" s="1"/>
      <c r="P48" s="26"/>
      <c r="Q48" s="14"/>
      <c r="R48" s="1"/>
      <c r="S48" s="1"/>
      <c r="T48" s="1"/>
      <c r="U48" s="1"/>
      <c r="V48" s="1"/>
      <c r="W48" s="26"/>
      <c r="X48" s="1" t="s">
        <v>32</v>
      </c>
      <c r="Y48" s="2" t="s">
        <v>226</v>
      </c>
      <c r="Z48" s="2" t="s">
        <v>227</v>
      </c>
    </row>
    <row r="49" spans="1:26" ht="14.25" customHeight="1" x14ac:dyDescent="0.4">
      <c r="A49" s="1" t="s">
        <v>228</v>
      </c>
      <c r="B49" s="1" t="s">
        <v>49</v>
      </c>
      <c r="C49" s="1" t="s">
        <v>230</v>
      </c>
      <c r="D49" s="1" t="s">
        <v>231</v>
      </c>
      <c r="E49" s="1" t="s">
        <v>16</v>
      </c>
      <c r="F49" s="7">
        <v>43706</v>
      </c>
      <c r="G49" s="2" t="s">
        <v>224</v>
      </c>
      <c r="H49" s="1" t="s">
        <v>225</v>
      </c>
      <c r="I49" s="1" t="s">
        <v>229</v>
      </c>
      <c r="J49" s="5">
        <v>3834</v>
      </c>
      <c r="K49" s="14"/>
      <c r="P49" s="26"/>
      <c r="Q49" s="14"/>
      <c r="W49" s="26"/>
      <c r="X49" s="1" t="s">
        <v>32</v>
      </c>
      <c r="Y49" s="2" t="s">
        <v>226</v>
      </c>
      <c r="Z49" s="2" t="s">
        <v>227</v>
      </c>
    </row>
    <row r="50" spans="1:26" ht="14.25" customHeight="1" x14ac:dyDescent="0.4">
      <c r="A50" s="1" t="s">
        <v>232</v>
      </c>
      <c r="B50" s="1" t="s">
        <v>49</v>
      </c>
      <c r="C50" s="1" t="s">
        <v>233</v>
      </c>
      <c r="D50" s="1" t="s">
        <v>234</v>
      </c>
      <c r="E50" s="1" t="s">
        <v>16</v>
      </c>
      <c r="F50" s="7">
        <v>43706</v>
      </c>
      <c r="G50" s="2" t="s">
        <v>224</v>
      </c>
      <c r="H50" s="1" t="s">
        <v>225</v>
      </c>
      <c r="I50" s="1" t="s">
        <v>229</v>
      </c>
      <c r="J50" s="5">
        <v>16759</v>
      </c>
      <c r="K50" s="14"/>
      <c r="P50" s="26"/>
      <c r="Q50" s="14"/>
      <c r="W50" s="26"/>
      <c r="X50" s="1" t="s">
        <v>32</v>
      </c>
      <c r="Y50" s="2" t="s">
        <v>226</v>
      </c>
      <c r="Z50" s="2" t="s">
        <v>227</v>
      </c>
    </row>
    <row r="51" spans="1:26" ht="14.25" customHeight="1" x14ac:dyDescent="0.4">
      <c r="A51" s="1" t="s">
        <v>235</v>
      </c>
      <c r="B51" s="1" t="s">
        <v>49</v>
      </c>
      <c r="C51" s="1" t="s">
        <v>236</v>
      </c>
      <c r="D51" s="1" t="s">
        <v>234</v>
      </c>
      <c r="E51" s="1" t="s">
        <v>16</v>
      </c>
      <c r="F51" s="7">
        <v>43706</v>
      </c>
      <c r="G51" s="2" t="s">
        <v>224</v>
      </c>
      <c r="H51" s="1" t="s">
        <v>225</v>
      </c>
      <c r="I51" s="1" t="s">
        <v>58</v>
      </c>
      <c r="J51" s="5">
        <v>153813</v>
      </c>
      <c r="K51" s="14"/>
      <c r="P51" s="26"/>
      <c r="Q51" s="14"/>
      <c r="W51" s="26"/>
      <c r="X51" s="1" t="s">
        <v>32</v>
      </c>
      <c r="Y51" s="2" t="s">
        <v>226</v>
      </c>
      <c r="Z51" s="2" t="s">
        <v>227</v>
      </c>
    </row>
    <row r="52" spans="1:26" ht="14.25" customHeight="1" x14ac:dyDescent="0.4">
      <c r="A52" s="1" t="s">
        <v>237</v>
      </c>
      <c r="B52" s="1" t="s">
        <v>49</v>
      </c>
      <c r="C52" s="1" t="s">
        <v>239</v>
      </c>
      <c r="D52" s="1" t="s">
        <v>234</v>
      </c>
      <c r="E52" s="1" t="s">
        <v>16</v>
      </c>
      <c r="F52" s="7">
        <v>43706</v>
      </c>
      <c r="G52" s="2" t="s">
        <v>224</v>
      </c>
      <c r="H52" s="1" t="s">
        <v>225</v>
      </c>
      <c r="I52" s="1" t="s">
        <v>238</v>
      </c>
      <c r="J52" s="5">
        <v>7019</v>
      </c>
      <c r="K52" s="14"/>
      <c r="P52" s="26"/>
      <c r="Q52" s="14"/>
      <c r="W52" s="26"/>
      <c r="X52" s="1" t="s">
        <v>32</v>
      </c>
      <c r="Y52" s="2" t="s">
        <v>226</v>
      </c>
      <c r="Z52" s="2" t="s">
        <v>227</v>
      </c>
    </row>
    <row r="53" spans="1:26" ht="14.25" customHeight="1" x14ac:dyDescent="0.4">
      <c r="A53" s="1" t="s">
        <v>240</v>
      </c>
      <c r="B53" s="1" t="s">
        <v>49</v>
      </c>
      <c r="C53" s="1" t="s">
        <v>242</v>
      </c>
      <c r="D53" s="1" t="s">
        <v>234</v>
      </c>
      <c r="E53" s="1" t="s">
        <v>16</v>
      </c>
      <c r="F53" s="7">
        <v>43706</v>
      </c>
      <c r="G53" s="2" t="s">
        <v>224</v>
      </c>
      <c r="H53" s="1" t="s">
        <v>225</v>
      </c>
      <c r="I53" s="1" t="s">
        <v>241</v>
      </c>
      <c r="J53" s="5">
        <v>3338</v>
      </c>
      <c r="K53" s="14"/>
      <c r="P53" s="26"/>
      <c r="Q53" s="14"/>
      <c r="W53" s="26"/>
      <c r="X53" s="1" t="s">
        <v>32</v>
      </c>
      <c r="Y53" s="2" t="s">
        <v>226</v>
      </c>
      <c r="Z53" s="2" t="s">
        <v>227</v>
      </c>
    </row>
    <row r="54" spans="1:26" s="10" customFormat="1" ht="14.25" customHeight="1" x14ac:dyDescent="0.4">
      <c r="A54" s="1" t="s">
        <v>243</v>
      </c>
      <c r="B54" s="1" t="s">
        <v>49</v>
      </c>
      <c r="C54" s="1" t="s">
        <v>242</v>
      </c>
      <c r="D54" s="1" t="s">
        <v>234</v>
      </c>
      <c r="E54" s="1" t="s">
        <v>16</v>
      </c>
      <c r="F54" s="7">
        <v>43706</v>
      </c>
      <c r="G54" s="2" t="s">
        <v>224</v>
      </c>
      <c r="H54" s="1" t="s">
        <v>225</v>
      </c>
      <c r="I54" s="1" t="s">
        <v>241</v>
      </c>
      <c r="J54" s="5">
        <v>5159</v>
      </c>
      <c r="K54" s="14"/>
      <c r="L54" s="1"/>
      <c r="M54" s="1"/>
      <c r="N54" s="1"/>
      <c r="O54" s="1"/>
      <c r="P54" s="26"/>
      <c r="Q54" s="14"/>
      <c r="R54" s="1"/>
      <c r="S54" s="1"/>
      <c r="T54" s="1"/>
      <c r="U54" s="1"/>
      <c r="V54" s="1"/>
      <c r="W54" s="26"/>
      <c r="X54" s="1" t="s">
        <v>32</v>
      </c>
      <c r="Y54" s="2" t="s">
        <v>226</v>
      </c>
      <c r="Z54" s="2" t="s">
        <v>227</v>
      </c>
    </row>
    <row r="55" spans="1:26" ht="14.25" customHeight="1" x14ac:dyDescent="0.4">
      <c r="A55" s="1" t="s">
        <v>244</v>
      </c>
      <c r="B55" s="1" t="s">
        <v>49</v>
      </c>
      <c r="C55" s="1" t="s">
        <v>246</v>
      </c>
      <c r="D55" s="1" t="s">
        <v>234</v>
      </c>
      <c r="E55" s="1" t="s">
        <v>16</v>
      </c>
      <c r="F55" s="7">
        <v>43706</v>
      </c>
      <c r="G55" s="2" t="s">
        <v>224</v>
      </c>
      <c r="H55" s="1" t="s">
        <v>225</v>
      </c>
      <c r="I55" s="1" t="s">
        <v>245</v>
      </c>
      <c r="J55" s="5">
        <v>26682</v>
      </c>
      <c r="K55" s="14"/>
      <c r="P55" s="26"/>
      <c r="Q55" s="14"/>
      <c r="W55" s="26"/>
      <c r="X55" s="1" t="s">
        <v>32</v>
      </c>
      <c r="Y55" s="2" t="s">
        <v>226</v>
      </c>
      <c r="Z55" s="2" t="s">
        <v>227</v>
      </c>
    </row>
    <row r="56" spans="1:26" s="9" customFormat="1" ht="14.25" customHeight="1" x14ac:dyDescent="0.4">
      <c r="A56" s="1" t="s">
        <v>247</v>
      </c>
      <c r="B56" s="1" t="s">
        <v>49</v>
      </c>
      <c r="C56" s="1" t="s">
        <v>249</v>
      </c>
      <c r="D56" s="1" t="s">
        <v>234</v>
      </c>
      <c r="E56" s="1" t="s">
        <v>16</v>
      </c>
      <c r="F56" s="7">
        <v>43377</v>
      </c>
      <c r="G56" s="2" t="s">
        <v>224</v>
      </c>
      <c r="H56" s="1" t="s">
        <v>225</v>
      </c>
      <c r="I56" s="1" t="s">
        <v>248</v>
      </c>
      <c r="J56" s="5">
        <v>10736</v>
      </c>
      <c r="K56" s="14"/>
      <c r="L56" s="1"/>
      <c r="M56" s="1"/>
      <c r="N56" s="1"/>
      <c r="O56" s="1"/>
      <c r="P56" s="26"/>
      <c r="Q56" s="14"/>
      <c r="R56" s="1"/>
      <c r="S56" s="1"/>
      <c r="T56" s="1"/>
      <c r="U56" s="1"/>
      <c r="V56" s="1"/>
      <c r="W56" s="26"/>
      <c r="X56" s="1" t="s">
        <v>32</v>
      </c>
      <c r="Y56" s="2" t="s">
        <v>226</v>
      </c>
      <c r="Z56" s="2" t="s">
        <v>227</v>
      </c>
    </row>
    <row r="57" spans="1:26" ht="14.25" customHeight="1" x14ac:dyDescent="0.4">
      <c r="A57" s="1" t="s">
        <v>250</v>
      </c>
      <c r="B57" s="1" t="s">
        <v>49</v>
      </c>
      <c r="C57" s="1" t="s">
        <v>251</v>
      </c>
      <c r="D57" s="1" t="s">
        <v>234</v>
      </c>
      <c r="E57" s="1" t="s">
        <v>16</v>
      </c>
      <c r="F57" s="7">
        <v>43752</v>
      </c>
      <c r="G57" s="2" t="s">
        <v>224</v>
      </c>
      <c r="H57" s="1" t="s">
        <v>225</v>
      </c>
      <c r="I57" s="1" t="s">
        <v>245</v>
      </c>
      <c r="J57" s="5">
        <v>7562</v>
      </c>
      <c r="K57" s="14"/>
      <c r="P57" s="26"/>
      <c r="Q57" s="14"/>
      <c r="W57" s="26"/>
      <c r="X57" s="1" t="s">
        <v>32</v>
      </c>
      <c r="Y57" s="2" t="s">
        <v>226</v>
      </c>
      <c r="Z57" s="2" t="s">
        <v>227</v>
      </c>
    </row>
    <row r="58" spans="1:26" ht="14.25" customHeight="1" x14ac:dyDescent="0.4">
      <c r="A58" s="1" t="s">
        <v>252</v>
      </c>
      <c r="B58" s="1" t="s">
        <v>49</v>
      </c>
      <c r="C58" s="1" t="s">
        <v>254</v>
      </c>
      <c r="D58" s="1" t="s">
        <v>234</v>
      </c>
      <c r="E58" s="1" t="s">
        <v>16</v>
      </c>
      <c r="F58" s="7">
        <v>43334</v>
      </c>
      <c r="G58" s="2" t="s">
        <v>224</v>
      </c>
      <c r="H58" s="1" t="s">
        <v>225</v>
      </c>
      <c r="I58" s="1" t="s">
        <v>253</v>
      </c>
      <c r="J58" s="5">
        <v>41938</v>
      </c>
      <c r="K58" s="14"/>
      <c r="P58" s="26"/>
      <c r="Q58" s="14"/>
      <c r="W58" s="26"/>
      <c r="X58" s="1" t="s">
        <v>32</v>
      </c>
      <c r="Y58" s="2" t="s">
        <v>226</v>
      </c>
      <c r="Z58" s="2" t="s">
        <v>227</v>
      </c>
    </row>
    <row r="59" spans="1:26" ht="14.25" customHeight="1" x14ac:dyDescent="0.4">
      <c r="A59" s="1" t="s">
        <v>255</v>
      </c>
      <c r="B59" s="1" t="s">
        <v>49</v>
      </c>
      <c r="C59" s="1" t="s">
        <v>257</v>
      </c>
      <c r="D59" s="1" t="s">
        <v>234</v>
      </c>
      <c r="E59" s="1" t="s">
        <v>16</v>
      </c>
      <c r="F59" s="7">
        <v>43706</v>
      </c>
      <c r="G59" s="2" t="s">
        <v>224</v>
      </c>
      <c r="H59" s="1" t="s">
        <v>225</v>
      </c>
      <c r="I59" s="1" t="s">
        <v>256</v>
      </c>
      <c r="J59" s="5">
        <v>5153</v>
      </c>
      <c r="K59" s="14"/>
      <c r="P59" s="26"/>
      <c r="Q59" s="14"/>
      <c r="W59" s="26"/>
      <c r="X59" s="1" t="s">
        <v>32</v>
      </c>
      <c r="Y59" s="2" t="s">
        <v>226</v>
      </c>
      <c r="Z59" s="2" t="s">
        <v>227</v>
      </c>
    </row>
    <row r="60" spans="1:26" ht="14.25" customHeight="1" x14ac:dyDescent="0.45">
      <c r="A60" s="1" t="s">
        <v>258</v>
      </c>
      <c r="B60" s="1" t="s">
        <v>26</v>
      </c>
      <c r="C60" s="1" t="s">
        <v>260</v>
      </c>
      <c r="D60" s="1" t="s">
        <v>234</v>
      </c>
      <c r="E60" s="1" t="s">
        <v>30</v>
      </c>
      <c r="F60" s="7" t="s">
        <v>30</v>
      </c>
      <c r="G60" s="2" t="s">
        <v>53</v>
      </c>
      <c r="H60" s="1" t="s">
        <v>30</v>
      </c>
      <c r="I60" s="1" t="s">
        <v>259</v>
      </c>
      <c r="J60" s="5">
        <v>439567</v>
      </c>
      <c r="K60" s="23">
        <v>864</v>
      </c>
      <c r="L60" s="24">
        <v>2545</v>
      </c>
      <c r="M60" s="16">
        <v>202543</v>
      </c>
      <c r="N60" s="24">
        <v>11644</v>
      </c>
      <c r="O60" s="24">
        <v>1645</v>
      </c>
      <c r="P60" s="25">
        <v>1683</v>
      </c>
      <c r="Q60" s="23">
        <v>853</v>
      </c>
      <c r="R60" s="24">
        <v>2545</v>
      </c>
      <c r="S60" s="16">
        <v>202405</v>
      </c>
      <c r="T60" s="24">
        <v>11615</v>
      </c>
      <c r="U60" s="24">
        <v>1645</v>
      </c>
      <c r="V60" s="24">
        <v>1611</v>
      </c>
      <c r="W60" s="25">
        <v>630</v>
      </c>
      <c r="X60" s="6" t="s">
        <v>261</v>
      </c>
      <c r="Y60" s="2" t="s">
        <v>262</v>
      </c>
      <c r="Z60" s="2" t="s">
        <v>263</v>
      </c>
    </row>
    <row r="61" spans="1:26" ht="14.25" customHeight="1" x14ac:dyDescent="0.4">
      <c r="A61" s="1" t="s">
        <v>264</v>
      </c>
      <c r="B61" s="1" t="s">
        <v>49</v>
      </c>
      <c r="C61" s="1" t="s">
        <v>265</v>
      </c>
      <c r="D61" s="1" t="s">
        <v>266</v>
      </c>
      <c r="E61" s="1" t="s">
        <v>267</v>
      </c>
      <c r="F61" s="7">
        <v>41527</v>
      </c>
      <c r="G61" s="2" t="s">
        <v>268</v>
      </c>
      <c r="H61" s="1" t="s">
        <v>269</v>
      </c>
      <c r="I61" s="1">
        <v>0.08</v>
      </c>
      <c r="J61" s="5">
        <v>6543</v>
      </c>
      <c r="K61" s="14"/>
      <c r="P61" s="26"/>
      <c r="Q61" s="14"/>
      <c r="W61" s="26"/>
      <c r="X61" s="1" t="s">
        <v>32</v>
      </c>
      <c r="Y61" s="2" t="s">
        <v>270</v>
      </c>
      <c r="Z61" s="2" t="s">
        <v>271</v>
      </c>
    </row>
    <row r="62" spans="1:26" ht="14.25" customHeight="1" x14ac:dyDescent="0.4">
      <c r="A62" s="1" t="s">
        <v>272</v>
      </c>
      <c r="B62" s="1" t="s">
        <v>49</v>
      </c>
      <c r="C62" s="1" t="s">
        <v>273</v>
      </c>
      <c r="D62" s="1" t="s">
        <v>266</v>
      </c>
      <c r="E62" s="1" t="s">
        <v>267</v>
      </c>
      <c r="F62" s="7">
        <v>41527</v>
      </c>
      <c r="G62" s="2" t="s">
        <v>268</v>
      </c>
      <c r="H62" s="1" t="s">
        <v>269</v>
      </c>
      <c r="I62" s="1">
        <v>0.1</v>
      </c>
      <c r="J62" s="5">
        <v>2722</v>
      </c>
      <c r="K62" s="14"/>
      <c r="P62" s="26"/>
      <c r="Q62" s="14"/>
      <c r="W62" s="26"/>
      <c r="X62" s="1" t="s">
        <v>32</v>
      </c>
      <c r="Y62" s="2" t="s">
        <v>270</v>
      </c>
      <c r="Z62" s="2" t="s">
        <v>271</v>
      </c>
    </row>
    <row r="63" spans="1:26" ht="14.25" customHeight="1" x14ac:dyDescent="0.4">
      <c r="A63" s="1" t="s">
        <v>274</v>
      </c>
      <c r="B63" s="1" t="s">
        <v>49</v>
      </c>
      <c r="C63" s="1" t="s">
        <v>275</v>
      </c>
      <c r="D63" s="1" t="s">
        <v>266</v>
      </c>
      <c r="E63" s="1" t="s">
        <v>267</v>
      </c>
      <c r="F63" s="7">
        <v>40803</v>
      </c>
      <c r="G63" s="2" t="s">
        <v>268</v>
      </c>
      <c r="H63" s="1" t="s">
        <v>269</v>
      </c>
      <c r="I63" s="1">
        <v>0.08</v>
      </c>
      <c r="J63" s="5">
        <v>7705</v>
      </c>
      <c r="K63" s="14"/>
      <c r="P63" s="26"/>
      <c r="Q63" s="14"/>
      <c r="W63" s="26"/>
      <c r="X63" s="1" t="s">
        <v>32</v>
      </c>
      <c r="Y63" s="2" t="s">
        <v>270</v>
      </c>
      <c r="Z63" s="2" t="s">
        <v>271</v>
      </c>
    </row>
    <row r="64" spans="1:26" ht="14.25" customHeight="1" thickBot="1" x14ac:dyDescent="0.5">
      <c r="A64" s="1" t="s">
        <v>276</v>
      </c>
      <c r="B64" s="1" t="s">
        <v>75</v>
      </c>
      <c r="C64" s="1" t="s">
        <v>278</v>
      </c>
      <c r="D64" s="1" t="s">
        <v>279</v>
      </c>
      <c r="E64" s="1" t="s">
        <v>280</v>
      </c>
      <c r="F64" s="7">
        <v>43405</v>
      </c>
      <c r="G64" s="2" t="s">
        <v>281</v>
      </c>
      <c r="H64" s="1" t="s">
        <v>30</v>
      </c>
      <c r="I64" s="1" t="s">
        <v>277</v>
      </c>
      <c r="J64" s="5">
        <v>43612</v>
      </c>
      <c r="K64" s="27">
        <v>145</v>
      </c>
      <c r="L64" s="28">
        <v>799</v>
      </c>
      <c r="M64" s="29">
        <v>153687</v>
      </c>
      <c r="N64" s="28">
        <v>376</v>
      </c>
      <c r="O64" s="28">
        <v>36</v>
      </c>
      <c r="P64" s="30">
        <v>56</v>
      </c>
      <c r="Q64" s="27">
        <v>145</v>
      </c>
      <c r="R64" s="28">
        <v>799</v>
      </c>
      <c r="S64" s="29">
        <v>153597</v>
      </c>
      <c r="T64" s="28">
        <v>371</v>
      </c>
      <c r="U64" s="28">
        <v>36</v>
      </c>
      <c r="V64" s="28">
        <v>55</v>
      </c>
      <c r="W64" s="30">
        <v>53</v>
      </c>
      <c r="X64" s="6" t="s">
        <v>148</v>
      </c>
      <c r="Y64" s="2" t="s">
        <v>282</v>
      </c>
      <c r="Z64" s="2" t="s">
        <v>283</v>
      </c>
    </row>
  </sheetData>
  <sortState xmlns:xlrd2="http://schemas.microsoft.com/office/spreadsheetml/2017/richdata2" ref="A3:Z64">
    <sortCondition ref="D2"/>
  </sortState>
  <mergeCells count="2">
    <mergeCell ref="K1:P1"/>
    <mergeCell ref="Q1:W1"/>
  </mergeCells>
  <conditionalFormatting sqref="D52 D53:E53">
    <cfRule type="containsText" dxfId="2" priority="6" operator="containsText" text="Xylella">
      <formula>NOT(ISERROR(SEARCH("Xylella",#REF!)))</formula>
    </cfRule>
  </conditionalFormatting>
  <conditionalFormatting sqref="X33 Y52:Z53 X62 Y63:Z64">
    <cfRule type="containsText" dxfId="1" priority="5" operator="containsText" text="Xylella">
      <formula>NOT(ISERROR(SEARCH("Xylella",N33)))</formula>
    </cfRule>
  </conditionalFormatting>
  <conditionalFormatting sqref="X49:X52">
    <cfRule type="containsText" dxfId="0" priority="2" operator="containsText" text="Xylella">
      <formula>NOT(ISERROR(SEARCH("Xylella",#REF!)))</formula>
    </cfRule>
  </conditionalFormatting>
  <hyperlinks>
    <hyperlink ref="H6" r:id="rId1" xr:uid="{00000000-0004-0000-0000-000000000000}"/>
    <hyperlink ref="H7" r:id="rId2" xr:uid="{00000000-0004-0000-0000-000001000000}"/>
  </hyperlinks>
  <pageMargins left="0.78750000000000009" right="0.78750000000000009" top="1.05277777777778" bottom="1.05277777777778" header="0.78750000000000009" footer="0.78750000000000009"/>
  <pageSetup paperSize="9" orientation="portrait" useFirstPageNumber="1" horizontalDpi="300" verticalDpi="300" r:id="rId3"/>
  <headerFooter>
    <oddHeader>&amp;C&amp;"Times New Roman,Normal"&amp;12&amp;A</oddHeader>
    <oddFooter>&amp;C&amp;"Times New Roman,Normal"&amp;12Page &amp;P</oddFooter>
  </headerFooter>
</worksheet>
</file>

<file path=docProps/app.xml><?xml version="1.0" encoding="utf-8"?>
<Properties xmlns="http://schemas.openxmlformats.org/officeDocument/2006/extended-properties" xmlns:vt="http://schemas.openxmlformats.org/officeDocument/2006/docPropsVTypes">
  <Template/>
  <Application>Microsoft Excel</Application>
  <DocSecurity>0</DocSecurity>
  <ScaleCrop>false</ScaleCrop>
  <HeadingPairs>
    <vt:vector size="2" baseType="variant">
      <vt:variant>
        <vt:lpstr>Worksheets</vt:lpstr>
      </vt:variant>
      <vt:variant>
        <vt:i4>1</vt:i4>
      </vt:variant>
    </vt:vector>
  </HeadingPairs>
  <TitlesOfParts>
    <vt:vector size="1" baseType="lpstr">
      <vt:lpstr>Feuille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Dittmer Jessica</cp:lastModifiedBy>
  <cp:revision>23</cp:revision>
  <dcterms:created xsi:type="dcterms:W3CDTF">2024-06-03T14:26:28Z</dcterms:created>
  <dcterms:modified xsi:type="dcterms:W3CDTF">2025-04-09T13:52:48Z</dcterms:modified>
  <dc:language>fr-FR</dc:language>
</cp:coreProperties>
</file>